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b-my.sharepoint.com/personal/cp17666_bristol_ac_uk/Documents/Documents/PhD_projects/repro-bmi-brca-MR/manuscript/bmc breast cancer research/"/>
    </mc:Choice>
  </mc:AlternateContent>
  <xr:revisionPtr revIDLastSave="463" documentId="8_{060B13F2-0C24-4955-945B-A75A836001B3}" xr6:coauthVersionLast="47" xr6:coauthVersionMax="47" xr10:uidLastSave="{B97AAA14-2607-40C8-9968-897E3DFD9357}"/>
  <bookViews>
    <workbookView xWindow="0" yWindow="-16320" windowWidth="29040" windowHeight="15840" tabRatio="923" activeTab="10" xr2:uid="{0DAB1216-0A20-4C97-AD4D-E6457BF8779D}"/>
  </bookViews>
  <sheets>
    <sheet name="S1" sheetId="13" r:id="rId1"/>
    <sheet name="S2" sheetId="12" r:id="rId2"/>
    <sheet name="S3" sheetId="16" r:id="rId3"/>
    <sheet name="S4" sheetId="4" r:id="rId4"/>
    <sheet name="S5" sheetId="18" r:id="rId5"/>
    <sheet name="S6" sheetId="15" r:id="rId6"/>
    <sheet name="S7" sheetId="9" r:id="rId7"/>
    <sheet name="S8" sheetId="8" r:id="rId8"/>
    <sheet name="S9" sheetId="7" r:id="rId9"/>
    <sheet name="S10" sheetId="14" r:id="rId10"/>
    <sheet name="S11" sheetId="20" r:id="rId11"/>
    <sheet name="S12" sheetId="22" r:id="rId12"/>
    <sheet name="S13" sheetId="23" r:id="rId13"/>
    <sheet name="S14" sheetId="24" r:id="rId14"/>
    <sheet name="S15" sheetId="25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49" uniqueCount="160">
  <si>
    <t>nsnp</t>
  </si>
  <si>
    <t>se</t>
  </si>
  <si>
    <t>pval</t>
  </si>
  <si>
    <t>or</t>
  </si>
  <si>
    <t>or_lci95</t>
  </si>
  <si>
    <t>or_uci95</t>
  </si>
  <si>
    <t>Age at menarche</t>
  </si>
  <si>
    <t>Age first had sexual intercourse</t>
  </si>
  <si>
    <t>Age at first birth</t>
  </si>
  <si>
    <t>Age at last birth</t>
  </si>
  <si>
    <t>Number of births</t>
  </si>
  <si>
    <t>Age at menopause</t>
  </si>
  <si>
    <t>Lifetime number of sexual partners</t>
  </si>
  <si>
    <t>Exposure</t>
  </si>
  <si>
    <t>Outcome</t>
  </si>
  <si>
    <t>Overall breast cancer</t>
  </si>
  <si>
    <t>Method</t>
  </si>
  <si>
    <t>HER2 Enriched</t>
  </si>
  <si>
    <t>Triple Negative</t>
  </si>
  <si>
    <t>Adjustment</t>
  </si>
  <si>
    <t>Childhood body size</t>
  </si>
  <si>
    <t>Ever parous status</t>
  </si>
  <si>
    <t>Lower 95% CI</t>
  </si>
  <si>
    <t>Upper 95% CI</t>
  </si>
  <si>
    <t>MR Egger</t>
  </si>
  <si>
    <t>MR.Analysis</t>
  </si>
  <si>
    <t>Sd</t>
  </si>
  <si>
    <t>P.value</t>
  </si>
  <si>
    <t>Raw</t>
  </si>
  <si>
    <t>Outlier-corrected</t>
  </si>
  <si>
    <t>Weighted median</t>
  </si>
  <si>
    <t>Weighted mode</t>
  </si>
  <si>
    <t>OR</t>
  </si>
  <si>
    <t>p1</t>
  </si>
  <si>
    <t>p2</t>
  </si>
  <si>
    <t>rg</t>
  </si>
  <si>
    <t>z</t>
  </si>
  <si>
    <t>p</t>
  </si>
  <si>
    <t>Childhood bodysize</t>
  </si>
  <si>
    <t>Overall BC</t>
  </si>
  <si>
    <t>Std. Error</t>
  </si>
  <si>
    <t>P value</t>
  </si>
  <si>
    <t>Odds ratio</t>
  </si>
  <si>
    <t>-</t>
  </si>
  <si>
    <t>Qstat</t>
  </si>
  <si>
    <t>Qpval</t>
  </si>
  <si>
    <t>egger intercept</t>
  </si>
  <si>
    <t>ER positive BC</t>
  </si>
  <si>
    <t>UCI</t>
  </si>
  <si>
    <t>LCI</t>
  </si>
  <si>
    <t>ER negative BC</t>
  </si>
  <si>
    <t xml:space="preserve">ER positive breast cancer </t>
  </si>
  <si>
    <t>ER negative breast cancer</t>
  </si>
  <si>
    <t>NA</t>
  </si>
  <si>
    <t>None</t>
  </si>
  <si>
    <t xml:space="preserve">Age at menopause </t>
  </si>
  <si>
    <t>Analysis</t>
  </si>
  <si>
    <t>Ever being parous</t>
  </si>
  <si>
    <t>UVMR</t>
  </si>
  <si>
    <t>MVMR with minimised Q statistic</t>
  </si>
  <si>
    <t>SE</t>
  </si>
  <si>
    <t>Pvalue</t>
  </si>
  <si>
    <t>Exposure1</t>
  </si>
  <si>
    <t>Exposure2</t>
  </si>
  <si>
    <t>BC ER status</t>
  </si>
  <si>
    <t>Subtypes</t>
  </si>
  <si>
    <t xml:space="preserve">Exposure1  </t>
  </si>
  <si>
    <t>nSNPs</t>
  </si>
  <si>
    <t xml:space="preserve">F statistic </t>
  </si>
  <si>
    <t>Adulthood body size</t>
  </si>
  <si>
    <t>MVMR *</t>
  </si>
  <si>
    <t>*initial MVMR result are presented due to weak instrument preventing use of the minimised Q statistic.</t>
  </si>
  <si>
    <t>MVMR*</t>
  </si>
  <si>
    <t>Age at first live birth</t>
  </si>
  <si>
    <t>Age at last live birth</t>
  </si>
  <si>
    <t>Number of live births</t>
  </si>
  <si>
    <t xml:space="preserve">Overall breast cancer </t>
  </si>
  <si>
    <t>ER positive breast cancer</t>
  </si>
  <si>
    <t>&lt;5E-291</t>
  </si>
  <si>
    <t>Number of outliers: outliers (mapped gene if available)</t>
  </si>
  <si>
    <t>1: rs751858 (GATAD2A)</t>
  </si>
  <si>
    <t>3: rs3757323 (ESR1), rs751858 (GATAD2A), rs9898399 (MAPT-AS1)</t>
  </si>
  <si>
    <t>4: rs17837951, rs199441 (NSF), rs4305732 (ESR1), rs9862795 (ACTL11P, MST1R)</t>
  </si>
  <si>
    <t>2: rs62065450, rs9862795 (ACTL11P, MST1R)</t>
  </si>
  <si>
    <t>1; rs9862795 (ACTL11P, MST1R)</t>
  </si>
  <si>
    <t>3: rs17837951, rs199441 (NSF), rs9862795 (ACTL11P, MST1R)</t>
  </si>
  <si>
    <t>2: rs4856591 (CADM2), rs9862795 (ACTL11P, MST1R)</t>
  </si>
  <si>
    <t>2: rs11192193 (SORCS3), rs9815930 (MST1R)</t>
  </si>
  <si>
    <t>1: rs9815930 (MST1R)</t>
  </si>
  <si>
    <t>Odds ratio per log odds of ever parous status</t>
  </si>
  <si>
    <t>Odds ratio per-doubling effect of ever parous status</t>
  </si>
  <si>
    <t>SNP</t>
  </si>
  <si>
    <t>rs9862795</t>
  </si>
  <si>
    <t>rs4870037</t>
  </si>
  <si>
    <t>rs4870060</t>
  </si>
  <si>
    <t>rs4598264</t>
  </si>
  <si>
    <t>rs62065450</t>
  </si>
  <si>
    <t>Overall breast cancer risk</t>
  </si>
  <si>
    <t>beta</t>
  </si>
  <si>
    <t>rs11210939</t>
  </si>
  <si>
    <t>rs1222766</t>
  </si>
  <si>
    <t>rs12749691</t>
  </si>
  <si>
    <t>rs2842711</t>
  </si>
  <si>
    <t>rs6545313</t>
  </si>
  <si>
    <t>rs1019615</t>
  </si>
  <si>
    <t>rs359240</t>
  </si>
  <si>
    <t>rs6723909</t>
  </si>
  <si>
    <t>rs2570497</t>
  </si>
  <si>
    <t>rs10496880</t>
  </si>
  <si>
    <t>rs59976582</t>
  </si>
  <si>
    <t>rs9815930</t>
  </si>
  <si>
    <t>rs12513045</t>
  </si>
  <si>
    <t>rs11743711</t>
  </si>
  <si>
    <t>rs9296933</t>
  </si>
  <si>
    <t>rs9482120</t>
  </si>
  <si>
    <t>rs3757323</t>
  </si>
  <si>
    <t>rs55988458</t>
  </si>
  <si>
    <t>rs794375</t>
  </si>
  <si>
    <t>rs113905912</t>
  </si>
  <si>
    <t>rs13237149</t>
  </si>
  <si>
    <t>rs2597399</t>
  </si>
  <si>
    <t>rs7839443</t>
  </si>
  <si>
    <t>rs7046483</t>
  </si>
  <si>
    <t>rs34522021</t>
  </si>
  <si>
    <t>rs11192193</t>
  </si>
  <si>
    <t>rs9666824</t>
  </si>
  <si>
    <t>rs2160514</t>
  </si>
  <si>
    <t>rs2456973</t>
  </si>
  <si>
    <t>rs7972441</t>
  </si>
  <si>
    <t>rs4140762</t>
  </si>
  <si>
    <t>rs16943403</t>
  </si>
  <si>
    <t>rs7324673</t>
  </si>
  <si>
    <t>rs5742915</t>
  </si>
  <si>
    <t>rs7195242</t>
  </si>
  <si>
    <t>rs3867518</t>
  </si>
  <si>
    <t>rs9898399</t>
  </si>
  <si>
    <t>rs1941954</t>
  </si>
  <si>
    <t>rs1396650</t>
  </si>
  <si>
    <t>rs71367544</t>
  </si>
  <si>
    <t>rs751858</t>
  </si>
  <si>
    <t>rs6079584</t>
  </si>
  <si>
    <t>rs17836979</t>
  </si>
  <si>
    <t>rs2166172</t>
  </si>
  <si>
    <t>rs2161990</t>
  </si>
  <si>
    <t>rs359253</t>
  </si>
  <si>
    <t>rs4438499</t>
  </si>
  <si>
    <t>rs12485556</t>
  </si>
  <si>
    <t>rs2581764</t>
  </si>
  <si>
    <t>rs7467480</t>
  </si>
  <si>
    <t>rs17837951</t>
  </si>
  <si>
    <t>rs35600310</t>
  </si>
  <si>
    <t>rs4856591</t>
  </si>
  <si>
    <t>rs4869737</t>
  </si>
  <si>
    <t>rs4305732</t>
  </si>
  <si>
    <t>rs2627197</t>
  </si>
  <si>
    <t>rs174555</t>
  </si>
  <si>
    <t>rs199441</t>
  </si>
  <si>
    <t>rs41156</t>
  </si>
  <si>
    <t xml:space="preserve">HER2 Enriched </t>
  </si>
  <si>
    <t>Triple nega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8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4" xfId="0" applyBorder="1"/>
    <xf numFmtId="11" fontId="0" fillId="0" borderId="5" xfId="0" applyNumberFormat="1" applyBorder="1"/>
    <xf numFmtId="0" fontId="0" fillId="0" borderId="6" xfId="0" applyBorder="1"/>
    <xf numFmtId="0" fontId="0" fillId="0" borderId="7" xfId="0" applyBorder="1"/>
    <xf numFmtId="11" fontId="0" fillId="0" borderId="3" xfId="0" applyNumberFormat="1" applyBorder="1"/>
    <xf numFmtId="11" fontId="0" fillId="0" borderId="8" xfId="0" applyNumberFormat="1" applyBorder="1"/>
    <xf numFmtId="11" fontId="0" fillId="0" borderId="2" xfId="0" applyNumberFormat="1" applyBorder="1"/>
    <xf numFmtId="0" fontId="2" fillId="0" borderId="9" xfId="0" applyFont="1" applyBorder="1"/>
    <xf numFmtId="0" fontId="2" fillId="0" borderId="11" xfId="0" applyFont="1" applyBorder="1"/>
    <xf numFmtId="0" fontId="2" fillId="0" borderId="10" xfId="0" applyFont="1" applyBorder="1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2" fontId="0" fillId="0" borderId="3" xfId="0" applyNumberFormat="1" applyBorder="1"/>
    <xf numFmtId="2" fontId="0" fillId="0" borderId="5" xfId="0" applyNumberFormat="1" applyBorder="1"/>
    <xf numFmtId="2" fontId="0" fillId="0" borderId="8" xfId="0" applyNumberFormat="1" applyBorder="1"/>
    <xf numFmtId="2" fontId="0" fillId="0" borderId="2" xfId="0" applyNumberFormat="1" applyBorder="1"/>
    <xf numFmtId="2" fontId="0" fillId="0" borderId="0" xfId="0" applyNumberFormat="1"/>
    <xf numFmtId="2" fontId="0" fillId="0" borderId="7" xfId="0" applyNumberFormat="1" applyBorder="1"/>
    <xf numFmtId="11" fontId="0" fillId="0" borderId="0" xfId="0" applyNumberFormat="1"/>
    <xf numFmtId="11" fontId="0" fillId="0" borderId="7" xfId="0" applyNumberFormat="1" applyBorder="1"/>
    <xf numFmtId="2" fontId="0" fillId="0" borderId="5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3" xfId="0" applyBorder="1"/>
    <xf numFmtId="2" fontId="0" fillId="0" borderId="1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/>
    <xf numFmtId="0" fontId="0" fillId="0" borderId="6" xfId="0" applyBorder="1" applyAlignment="1">
      <alignment horizontal="center" vertical="center"/>
    </xf>
    <xf numFmtId="0" fontId="0" fillId="0" borderId="8" xfId="0" applyBorder="1"/>
    <xf numFmtId="0" fontId="0" fillId="0" borderId="11" xfId="0" applyBorder="1" applyAlignment="1">
      <alignment horizontal="center"/>
    </xf>
    <xf numFmtId="0" fontId="0" fillId="0" borderId="8" xfId="0" applyBorder="1" applyAlignment="1">
      <alignment horizontal="center"/>
    </xf>
    <xf numFmtId="2" fontId="0" fillId="0" borderId="9" xfId="0" applyNumberForma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11" fontId="0" fillId="0" borderId="7" xfId="0" applyNumberForma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11" fontId="0" fillId="0" borderId="10" xfId="0" applyNumberFormat="1" applyBorder="1" applyAlignment="1">
      <alignment horizontal="center" vertical="center"/>
    </xf>
    <xf numFmtId="0" fontId="2" fillId="0" borderId="10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0" fontId="0" fillId="0" borderId="12" xfId="0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0" fillId="0" borderId="0" xfId="0" applyAlignment="1">
      <alignment wrapText="1"/>
    </xf>
    <xf numFmtId="0" fontId="2" fillId="0" borderId="9" xfId="0" applyFont="1" applyBorder="1" applyAlignment="1">
      <alignment horizontal="center" vertical="center" wrapText="1"/>
    </xf>
    <xf numFmtId="0" fontId="0" fillId="0" borderId="9" xfId="0" applyBorder="1"/>
    <xf numFmtId="0" fontId="0" fillId="0" borderId="10" xfId="0" applyBorder="1"/>
    <xf numFmtId="0" fontId="0" fillId="0" borderId="2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/>
    </xf>
    <xf numFmtId="0" fontId="3" fillId="0" borderId="0" xfId="0" applyFont="1"/>
    <xf numFmtId="0" fontId="2" fillId="0" borderId="0" xfId="0" applyFont="1" applyAlignment="1">
      <alignment wrapText="1"/>
    </xf>
    <xf numFmtId="0" fontId="2" fillId="0" borderId="7" xfId="0" applyFont="1" applyBorder="1" applyAlignment="1">
      <alignment wrapText="1"/>
    </xf>
    <xf numFmtId="0" fontId="0" fillId="0" borderId="14" xfId="0" applyBorder="1" applyAlignment="1">
      <alignment horizontal="center" vertical="center" wrapText="1"/>
    </xf>
    <xf numFmtId="0" fontId="0" fillId="0" borderId="2" xfId="0" applyBorder="1" applyAlignment="1">
      <alignment vertical="center"/>
    </xf>
    <xf numFmtId="0" fontId="0" fillId="0" borderId="0" xfId="0" applyAlignment="1">
      <alignment vertical="center"/>
    </xf>
    <xf numFmtId="0" fontId="0" fillId="0" borderId="2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7" xfId="0" applyBorder="1" applyAlignment="1">
      <alignment horizontal="left" vertical="center"/>
    </xf>
    <xf numFmtId="0" fontId="0" fillId="0" borderId="1" xfId="0" applyBorder="1" applyAlignment="1">
      <alignment vertical="center"/>
    </xf>
    <xf numFmtId="0" fontId="0" fillId="0" borderId="4" xfId="0" applyBorder="1" applyAlignment="1">
      <alignment vertical="center"/>
    </xf>
    <xf numFmtId="0" fontId="0" fillId="0" borderId="6" xfId="0" applyBorder="1" applyAlignment="1">
      <alignment vertical="center"/>
    </xf>
    <xf numFmtId="0" fontId="0" fillId="0" borderId="7" xfId="0" applyBorder="1" applyAlignment="1">
      <alignment horizontal="left"/>
    </xf>
    <xf numFmtId="2" fontId="0" fillId="0" borderId="2" xfId="0" applyNumberFormat="1" applyBorder="1" applyAlignment="1">
      <alignment horizontal="right" vertical="center"/>
    </xf>
    <xf numFmtId="2" fontId="0" fillId="0" borderId="3" xfId="0" applyNumberFormat="1" applyBorder="1" applyAlignment="1">
      <alignment horizontal="right" vertical="center"/>
    </xf>
    <xf numFmtId="2" fontId="0" fillId="0" borderId="0" xfId="0" applyNumberFormat="1" applyAlignment="1">
      <alignment horizontal="right" vertical="center"/>
    </xf>
    <xf numFmtId="2" fontId="0" fillId="0" borderId="5" xfId="0" applyNumberFormat="1" applyBorder="1" applyAlignment="1">
      <alignment horizontal="right" vertical="center"/>
    </xf>
    <xf numFmtId="2" fontId="0" fillId="0" borderId="7" xfId="0" applyNumberFormat="1" applyBorder="1" applyAlignment="1">
      <alignment horizontal="right" vertical="center"/>
    </xf>
    <xf numFmtId="2" fontId="0" fillId="0" borderId="8" xfId="0" applyNumberFormat="1" applyBorder="1" applyAlignment="1">
      <alignment horizontal="right" vertical="center"/>
    </xf>
    <xf numFmtId="2" fontId="0" fillId="0" borderId="10" xfId="0" applyNumberFormat="1" applyBorder="1"/>
    <xf numFmtId="11" fontId="0" fillId="0" borderId="10" xfId="0" applyNumberFormat="1" applyBorder="1"/>
    <xf numFmtId="2" fontId="0" fillId="0" borderId="11" xfId="0" applyNumberFormat="1" applyBorder="1"/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3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0" fillId="0" borderId="9" xfId="0" applyBorder="1" applyAlignment="1">
      <alignment horizontal="left" vertical="center" wrapText="1"/>
    </xf>
    <xf numFmtId="0" fontId="0" fillId="0" borderId="10" xfId="0" applyBorder="1" applyAlignment="1">
      <alignment horizontal="left" vertical="center" wrapText="1"/>
    </xf>
    <xf numFmtId="0" fontId="0" fillId="0" borderId="11" xfId="0" applyBorder="1" applyAlignment="1">
      <alignment horizontal="left" vertical="center" wrapText="1"/>
    </xf>
    <xf numFmtId="0" fontId="0" fillId="0" borderId="4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44C1A7-C1E7-4B57-A345-AAE58F51C5C8}">
  <dimension ref="A1:F98"/>
  <sheetViews>
    <sheetView zoomScale="80" zoomScaleNormal="80" workbookViewId="0">
      <selection activeCell="D21" sqref="D21"/>
    </sheetView>
  </sheetViews>
  <sheetFormatPr defaultRowHeight="14.5" x14ac:dyDescent="0.35"/>
  <cols>
    <col min="1" max="2" width="34.90625" bestFit="1" customWidth="1"/>
    <col min="3" max="3" width="9.81640625" bestFit="1" customWidth="1"/>
    <col min="4" max="4" width="13.90625" bestFit="1" customWidth="1"/>
    <col min="5" max="5" width="11.81640625" bestFit="1" customWidth="1"/>
    <col min="6" max="6" width="11.08984375" customWidth="1"/>
    <col min="7" max="7" width="8.453125" bestFit="1" customWidth="1"/>
    <col min="8" max="8" width="10.6328125" bestFit="1" customWidth="1"/>
  </cols>
  <sheetData>
    <row r="1" spans="1:6" x14ac:dyDescent="0.35">
      <c r="A1" s="10" t="s">
        <v>33</v>
      </c>
      <c r="B1" s="12" t="s">
        <v>34</v>
      </c>
      <c r="C1" s="12" t="s">
        <v>35</v>
      </c>
      <c r="D1" s="12" t="s">
        <v>1</v>
      </c>
      <c r="E1" s="12" t="s">
        <v>36</v>
      </c>
      <c r="F1" s="11" t="s">
        <v>37</v>
      </c>
    </row>
    <row r="2" spans="1:6" x14ac:dyDescent="0.35">
      <c r="A2" s="1" t="s">
        <v>73</v>
      </c>
      <c r="B2" s="2" t="s">
        <v>74</v>
      </c>
      <c r="C2" s="2">
        <v>0.93710000000000004</v>
      </c>
      <c r="D2" s="2">
        <v>8.2000000000000007E-3</v>
      </c>
      <c r="E2" s="2">
        <v>114.7976</v>
      </c>
      <c r="F2" s="30" t="s">
        <v>78</v>
      </c>
    </row>
    <row r="3" spans="1:6" x14ac:dyDescent="0.35">
      <c r="A3" s="3" t="s">
        <v>73</v>
      </c>
      <c r="B3" t="s">
        <v>75</v>
      </c>
      <c r="C3">
        <v>-0.64170000000000005</v>
      </c>
      <c r="D3">
        <v>2.35E-2</v>
      </c>
      <c r="E3">
        <v>-27.327300000000001</v>
      </c>
      <c r="F3" s="4">
        <v>2.0111E-164</v>
      </c>
    </row>
    <row r="4" spans="1:6" x14ac:dyDescent="0.35">
      <c r="A4" s="3" t="s">
        <v>73</v>
      </c>
      <c r="B4" t="s">
        <v>21</v>
      </c>
      <c r="C4">
        <v>-0.72699999999999998</v>
      </c>
      <c r="D4">
        <v>2.87E-2</v>
      </c>
      <c r="E4">
        <v>-25.331099999999999</v>
      </c>
      <c r="F4" s="4">
        <v>1.4517E-141</v>
      </c>
    </row>
    <row r="5" spans="1:6" x14ac:dyDescent="0.35">
      <c r="A5" s="3" t="s">
        <v>74</v>
      </c>
      <c r="B5" t="s">
        <v>75</v>
      </c>
      <c r="C5">
        <v>-0.4037</v>
      </c>
      <c r="D5">
        <v>3.61E-2</v>
      </c>
      <c r="E5">
        <v>-11.1935</v>
      </c>
      <c r="F5" s="4">
        <v>4.3877999999999997E-29</v>
      </c>
    </row>
    <row r="6" spans="1:6" x14ac:dyDescent="0.35">
      <c r="A6" s="3" t="s">
        <v>74</v>
      </c>
      <c r="B6" t="s">
        <v>21</v>
      </c>
      <c r="C6">
        <v>-0.58599999999999997</v>
      </c>
      <c r="D6">
        <v>3.39E-2</v>
      </c>
      <c r="E6">
        <v>-17.305700000000002</v>
      </c>
      <c r="F6" s="4">
        <v>4.2571000000000002E-67</v>
      </c>
    </row>
    <row r="7" spans="1:6" x14ac:dyDescent="0.35">
      <c r="A7" s="3" t="s">
        <v>75</v>
      </c>
      <c r="B7" t="s">
        <v>21</v>
      </c>
      <c r="C7">
        <v>0.91449999999999998</v>
      </c>
      <c r="D7">
        <v>1.01E-2</v>
      </c>
      <c r="E7">
        <v>90.394400000000005</v>
      </c>
      <c r="F7" s="37" t="s">
        <v>78</v>
      </c>
    </row>
    <row r="8" spans="1:6" x14ac:dyDescent="0.35">
      <c r="A8" s="3" t="s">
        <v>6</v>
      </c>
      <c r="B8" t="s">
        <v>73</v>
      </c>
      <c r="C8">
        <v>9.6299999999999997E-2</v>
      </c>
      <c r="D8">
        <v>1.9400000000000001E-2</v>
      </c>
      <c r="E8">
        <v>4.9676999999999998</v>
      </c>
      <c r="F8" s="4">
        <v>6.7756000000000004E-7</v>
      </c>
    </row>
    <row r="9" spans="1:6" x14ac:dyDescent="0.35">
      <c r="A9" s="3" t="s">
        <v>6</v>
      </c>
      <c r="B9" t="s">
        <v>74</v>
      </c>
      <c r="C9">
        <v>0.1226</v>
      </c>
      <c r="D9">
        <v>2.3699999999999999E-2</v>
      </c>
      <c r="E9">
        <v>5.1722999999999999</v>
      </c>
      <c r="F9" s="4">
        <v>2.3120000000000001E-7</v>
      </c>
    </row>
    <row r="10" spans="1:6" x14ac:dyDescent="0.35">
      <c r="A10" s="3" t="s">
        <v>6</v>
      </c>
      <c r="B10" t="s">
        <v>75</v>
      </c>
      <c r="C10">
        <v>6.4199999999999993E-2</v>
      </c>
      <c r="D10">
        <v>2.3599999999999999E-2</v>
      </c>
      <c r="E10">
        <v>2.7210000000000001</v>
      </c>
      <c r="F10" s="37">
        <v>6.4999999999999997E-3</v>
      </c>
    </row>
    <row r="11" spans="1:6" x14ac:dyDescent="0.35">
      <c r="A11" s="3" t="s">
        <v>6</v>
      </c>
      <c r="B11" t="s">
        <v>21</v>
      </c>
      <c r="C11">
        <v>8.8300000000000003E-2</v>
      </c>
      <c r="D11">
        <v>2.7E-2</v>
      </c>
      <c r="E11">
        <v>3.2764000000000002</v>
      </c>
      <c r="F11" s="37">
        <v>1.1000000000000001E-3</v>
      </c>
    </row>
    <row r="12" spans="1:6" x14ac:dyDescent="0.35">
      <c r="A12" s="3" t="s">
        <v>6</v>
      </c>
      <c r="B12" t="s">
        <v>11</v>
      </c>
      <c r="C12">
        <v>7.8600000000000003E-2</v>
      </c>
      <c r="D12">
        <v>2.24E-2</v>
      </c>
      <c r="E12">
        <v>3.5112999999999999</v>
      </c>
      <c r="F12" s="4">
        <v>4.0000000000000002E-4</v>
      </c>
    </row>
    <row r="13" spans="1:6" x14ac:dyDescent="0.35">
      <c r="A13" s="3" t="s">
        <v>11</v>
      </c>
      <c r="B13" t="s">
        <v>73</v>
      </c>
      <c r="C13">
        <v>0.36470000000000002</v>
      </c>
      <c r="D13">
        <v>2.7900000000000001E-2</v>
      </c>
      <c r="E13">
        <v>13.055</v>
      </c>
      <c r="F13" s="4">
        <v>5.9522999999999998E-39</v>
      </c>
    </row>
    <row r="14" spans="1:6" x14ac:dyDescent="0.35">
      <c r="A14" s="3" t="s">
        <v>11</v>
      </c>
      <c r="B14" t="s">
        <v>74</v>
      </c>
      <c r="C14">
        <v>0.37280000000000002</v>
      </c>
      <c r="D14">
        <v>3.1699999999999999E-2</v>
      </c>
      <c r="E14">
        <v>11.7668</v>
      </c>
      <c r="F14" s="4">
        <v>5.7852999999999996E-32</v>
      </c>
    </row>
    <row r="15" spans="1:6" x14ac:dyDescent="0.35">
      <c r="A15" s="3" t="s">
        <v>11</v>
      </c>
      <c r="B15" t="s">
        <v>75</v>
      </c>
      <c r="C15">
        <v>-0.1739</v>
      </c>
      <c r="D15">
        <v>3.1699999999999999E-2</v>
      </c>
      <c r="E15">
        <v>-5.4894999999999996</v>
      </c>
      <c r="F15" s="4">
        <v>4.0305000000000003E-8</v>
      </c>
    </row>
    <row r="16" spans="1:6" x14ac:dyDescent="0.35">
      <c r="A16" s="3" t="s">
        <v>11</v>
      </c>
      <c r="B16" t="s">
        <v>21</v>
      </c>
      <c r="C16">
        <v>-0.19819999999999999</v>
      </c>
      <c r="D16">
        <v>3.6799999999999999E-2</v>
      </c>
      <c r="E16">
        <v>-5.3891</v>
      </c>
      <c r="F16" s="4">
        <v>7.0826000000000002E-8</v>
      </c>
    </row>
    <row r="17" spans="1:6" x14ac:dyDescent="0.35">
      <c r="A17" s="3" t="s">
        <v>38</v>
      </c>
      <c r="B17" t="s">
        <v>73</v>
      </c>
      <c r="C17">
        <v>-1.1900000000000001E-2</v>
      </c>
      <c r="D17">
        <v>2.3599999999999999E-2</v>
      </c>
      <c r="E17">
        <v>-0.50519999999999998</v>
      </c>
      <c r="F17" s="37">
        <v>0.61339999999999995</v>
      </c>
    </row>
    <row r="18" spans="1:6" x14ac:dyDescent="0.35">
      <c r="A18" s="3" t="s">
        <v>38</v>
      </c>
      <c r="B18" t="s">
        <v>74</v>
      </c>
      <c r="C18">
        <v>-4.8099999999999997E-2</v>
      </c>
      <c r="D18">
        <v>2.87E-2</v>
      </c>
      <c r="E18">
        <v>-1.6765000000000001</v>
      </c>
      <c r="F18" s="37">
        <v>9.3600000000000003E-2</v>
      </c>
    </row>
    <row r="19" spans="1:6" x14ac:dyDescent="0.35">
      <c r="A19" s="3" t="s">
        <v>38</v>
      </c>
      <c r="B19" t="s">
        <v>75</v>
      </c>
      <c r="C19">
        <v>-5.28E-2</v>
      </c>
      <c r="D19">
        <v>2.8000000000000001E-2</v>
      </c>
      <c r="E19">
        <v>-1.8875999999999999</v>
      </c>
      <c r="F19" s="37">
        <v>5.91E-2</v>
      </c>
    </row>
    <row r="20" spans="1:6" x14ac:dyDescent="0.35">
      <c r="A20" s="3" t="s">
        <v>38</v>
      </c>
      <c r="B20" t="s">
        <v>21</v>
      </c>
      <c r="C20">
        <v>-8.1000000000000003E-2</v>
      </c>
      <c r="D20">
        <v>3.1300000000000001E-2</v>
      </c>
      <c r="E20">
        <v>-2.5901000000000001</v>
      </c>
      <c r="F20" s="37">
        <v>9.5999999999999992E-3</v>
      </c>
    </row>
    <row r="21" spans="1:6" x14ac:dyDescent="0.35">
      <c r="A21" s="3" t="s">
        <v>38</v>
      </c>
      <c r="B21" t="s">
        <v>6</v>
      </c>
      <c r="C21">
        <v>-0.42080000000000001</v>
      </c>
      <c r="D21">
        <v>2.1299999999999999E-2</v>
      </c>
      <c r="E21">
        <v>-19.7364</v>
      </c>
      <c r="F21" s="4">
        <v>1.0495E-86</v>
      </c>
    </row>
    <row r="22" spans="1:6" x14ac:dyDescent="0.35">
      <c r="A22" s="3" t="s">
        <v>38</v>
      </c>
      <c r="B22" t="s">
        <v>11</v>
      </c>
      <c r="C22">
        <v>1.41E-2</v>
      </c>
      <c r="D22">
        <v>2.6700000000000002E-2</v>
      </c>
      <c r="E22">
        <v>0.52690000000000003</v>
      </c>
      <c r="F22" s="37">
        <v>0.59830000000000005</v>
      </c>
    </row>
    <row r="23" spans="1:6" x14ac:dyDescent="0.35">
      <c r="A23" s="3" t="s">
        <v>38</v>
      </c>
      <c r="B23" t="s">
        <v>69</v>
      </c>
      <c r="C23">
        <v>0.50419999999999998</v>
      </c>
      <c r="D23">
        <v>2.3699999999999999E-2</v>
      </c>
      <c r="E23">
        <v>21.315899999999999</v>
      </c>
      <c r="F23" s="4">
        <v>8.0772000000000003E-101</v>
      </c>
    </row>
    <row r="24" spans="1:6" x14ac:dyDescent="0.35">
      <c r="A24" s="3" t="s">
        <v>69</v>
      </c>
      <c r="B24" t="s">
        <v>73</v>
      </c>
      <c r="C24">
        <v>-0.42149999999999999</v>
      </c>
      <c r="D24">
        <v>1.9E-2</v>
      </c>
      <c r="E24">
        <v>-22.175799999999999</v>
      </c>
      <c r="F24" s="4">
        <v>5.8813000000000004E-109</v>
      </c>
    </row>
    <row r="25" spans="1:6" x14ac:dyDescent="0.35">
      <c r="A25" s="3" t="s">
        <v>69</v>
      </c>
      <c r="B25" t="s">
        <v>74</v>
      </c>
      <c r="C25">
        <v>-0.43640000000000001</v>
      </c>
      <c r="D25">
        <v>2.3099999999999999E-2</v>
      </c>
      <c r="E25">
        <v>-18.8916</v>
      </c>
      <c r="F25" s="4">
        <v>1.3383999999999999E-79</v>
      </c>
    </row>
    <row r="26" spans="1:6" x14ac:dyDescent="0.35">
      <c r="A26" s="3" t="s">
        <v>69</v>
      </c>
      <c r="B26" t="s">
        <v>75</v>
      </c>
      <c r="C26">
        <v>0.1348</v>
      </c>
      <c r="D26">
        <v>2.3900000000000001E-2</v>
      </c>
      <c r="E26">
        <v>5.6429999999999998</v>
      </c>
      <c r="F26" s="4">
        <v>1.6715000000000001E-8</v>
      </c>
    </row>
    <row r="27" spans="1:6" x14ac:dyDescent="0.35">
      <c r="A27" s="3" t="s">
        <v>69</v>
      </c>
      <c r="B27" t="s">
        <v>21</v>
      </c>
      <c r="C27">
        <v>0.14779999999999999</v>
      </c>
      <c r="D27">
        <v>2.7199999999999998E-2</v>
      </c>
      <c r="E27">
        <v>5.4272999999999998</v>
      </c>
      <c r="F27" s="4">
        <v>5.7210000000000001E-8</v>
      </c>
    </row>
    <row r="28" spans="1:6" x14ac:dyDescent="0.35">
      <c r="A28" s="3" t="s">
        <v>69</v>
      </c>
      <c r="B28" t="s">
        <v>6</v>
      </c>
      <c r="C28">
        <v>-0.3367</v>
      </c>
      <c r="D28">
        <v>1.95E-2</v>
      </c>
      <c r="E28">
        <v>-17.245999999999999</v>
      </c>
      <c r="F28" s="4">
        <v>1.1987000000000001E-66</v>
      </c>
    </row>
    <row r="29" spans="1:6" x14ac:dyDescent="0.35">
      <c r="A29" s="3" t="s">
        <v>69</v>
      </c>
      <c r="B29" t="s">
        <v>11</v>
      </c>
      <c r="C29">
        <v>-0.15110000000000001</v>
      </c>
      <c r="D29">
        <v>2.2200000000000001E-2</v>
      </c>
      <c r="E29">
        <v>-6.8083</v>
      </c>
      <c r="F29" s="4">
        <v>9.8778000000000006E-12</v>
      </c>
    </row>
    <row r="30" spans="1:6" x14ac:dyDescent="0.35">
      <c r="A30" s="3" t="s">
        <v>76</v>
      </c>
      <c r="B30" t="s">
        <v>73</v>
      </c>
      <c r="C30">
        <v>-6.0900000000000003E-2</v>
      </c>
      <c r="D30">
        <v>2.1999999999999999E-2</v>
      </c>
      <c r="E30">
        <v>-2.7673999999999999</v>
      </c>
      <c r="F30" s="37">
        <v>5.7000000000000002E-3</v>
      </c>
    </row>
    <row r="31" spans="1:6" x14ac:dyDescent="0.35">
      <c r="A31" s="3" t="s">
        <v>76</v>
      </c>
      <c r="B31" t="s">
        <v>74</v>
      </c>
      <c r="C31">
        <v>-5.5399999999999998E-2</v>
      </c>
      <c r="D31">
        <v>2.6200000000000001E-2</v>
      </c>
      <c r="E31">
        <v>-2.1171000000000002</v>
      </c>
      <c r="F31" s="37">
        <v>3.4299999999999997E-2</v>
      </c>
    </row>
    <row r="32" spans="1:6" x14ac:dyDescent="0.35">
      <c r="A32" s="3" t="s">
        <v>76</v>
      </c>
      <c r="B32" t="s">
        <v>75</v>
      </c>
      <c r="C32">
        <v>-3.2199999999999999E-2</v>
      </c>
      <c r="D32">
        <v>2.52E-2</v>
      </c>
      <c r="E32">
        <v>-1.2774000000000001</v>
      </c>
      <c r="F32" s="37">
        <v>0.20150000000000001</v>
      </c>
    </row>
    <row r="33" spans="1:6" x14ac:dyDescent="0.35">
      <c r="A33" s="3" t="s">
        <v>76</v>
      </c>
      <c r="B33" t="s">
        <v>21</v>
      </c>
      <c r="C33">
        <v>-3.1099999999999999E-2</v>
      </c>
      <c r="D33">
        <v>2.7799999999999998E-2</v>
      </c>
      <c r="E33">
        <v>-1.1172</v>
      </c>
      <c r="F33" s="37">
        <v>0.26390000000000002</v>
      </c>
    </row>
    <row r="34" spans="1:6" x14ac:dyDescent="0.35">
      <c r="A34" s="3" t="s">
        <v>76</v>
      </c>
      <c r="B34" t="s">
        <v>6</v>
      </c>
      <c r="C34">
        <v>-2.4299999999999999E-2</v>
      </c>
      <c r="D34">
        <v>1.95E-2</v>
      </c>
      <c r="E34">
        <v>-1.2457</v>
      </c>
      <c r="F34" s="37">
        <v>0.21290000000000001</v>
      </c>
    </row>
    <row r="35" spans="1:6" x14ac:dyDescent="0.35">
      <c r="A35" s="3" t="s">
        <v>76</v>
      </c>
      <c r="B35" t="s">
        <v>11</v>
      </c>
      <c r="C35">
        <v>1.7999999999999999E-2</v>
      </c>
      <c r="D35">
        <v>2.86E-2</v>
      </c>
      <c r="E35">
        <v>0.62860000000000005</v>
      </c>
      <c r="F35" s="37">
        <v>0.52959999999999996</v>
      </c>
    </row>
    <row r="36" spans="1:6" x14ac:dyDescent="0.35">
      <c r="A36" s="3" t="s">
        <v>76</v>
      </c>
      <c r="B36" t="s">
        <v>38</v>
      </c>
      <c r="C36">
        <v>-0.1308</v>
      </c>
      <c r="D36">
        <v>2.4500000000000001E-2</v>
      </c>
      <c r="E36">
        <v>-5.3498000000000001</v>
      </c>
      <c r="F36" s="4">
        <v>8.8045000000000005E-8</v>
      </c>
    </row>
    <row r="37" spans="1:6" x14ac:dyDescent="0.35">
      <c r="A37" s="3" t="s">
        <v>76</v>
      </c>
      <c r="B37" t="s">
        <v>69</v>
      </c>
      <c r="C37">
        <v>-2.1000000000000001E-2</v>
      </c>
      <c r="D37">
        <v>2.3199999999999998E-2</v>
      </c>
      <c r="E37">
        <v>-0.90390000000000004</v>
      </c>
      <c r="F37" s="37">
        <v>0.36599999999999999</v>
      </c>
    </row>
    <row r="38" spans="1:6" x14ac:dyDescent="0.35">
      <c r="A38" s="3" t="s">
        <v>77</v>
      </c>
      <c r="B38" t="s">
        <v>73</v>
      </c>
      <c r="C38">
        <v>-6.1000000000000004E-3</v>
      </c>
      <c r="D38">
        <v>2.3800000000000002E-2</v>
      </c>
      <c r="E38">
        <v>-0.25700000000000001</v>
      </c>
      <c r="F38" s="37">
        <v>0.79720000000000002</v>
      </c>
    </row>
    <row r="39" spans="1:6" x14ac:dyDescent="0.35">
      <c r="A39" s="3" t="s">
        <v>77</v>
      </c>
      <c r="B39" t="s">
        <v>74</v>
      </c>
      <c r="C39">
        <v>1.4E-3</v>
      </c>
      <c r="D39">
        <v>2.7400000000000001E-2</v>
      </c>
      <c r="E39">
        <v>5.2499999999999998E-2</v>
      </c>
      <c r="F39" s="37">
        <v>0.95820000000000005</v>
      </c>
    </row>
    <row r="40" spans="1:6" x14ac:dyDescent="0.35">
      <c r="A40" s="3" t="s">
        <v>77</v>
      </c>
      <c r="B40" t="s">
        <v>75</v>
      </c>
      <c r="C40">
        <v>-4.8500000000000001E-2</v>
      </c>
      <c r="D40">
        <v>2.5999999999999999E-2</v>
      </c>
      <c r="E40">
        <v>-1.8669</v>
      </c>
      <c r="F40" s="37">
        <v>6.1899999999999997E-2</v>
      </c>
    </row>
    <row r="41" spans="1:6" x14ac:dyDescent="0.35">
      <c r="A41" s="3" t="s">
        <v>77</v>
      </c>
      <c r="B41" t="s">
        <v>21</v>
      </c>
      <c r="C41">
        <v>-3.9100000000000003E-2</v>
      </c>
      <c r="D41">
        <v>2.9600000000000001E-2</v>
      </c>
      <c r="E41">
        <v>-1.3187</v>
      </c>
      <c r="F41" s="37">
        <v>0.18729999999999999</v>
      </c>
    </row>
    <row r="42" spans="1:6" x14ac:dyDescent="0.35">
      <c r="A42" s="3" t="s">
        <v>77</v>
      </c>
      <c r="B42" t="s">
        <v>6</v>
      </c>
      <c r="C42">
        <v>-2.3E-3</v>
      </c>
      <c r="D42">
        <v>2.0400000000000001E-2</v>
      </c>
      <c r="E42">
        <v>-0.1134</v>
      </c>
      <c r="F42" s="37">
        <v>0.90969999999999995</v>
      </c>
    </row>
    <row r="43" spans="1:6" x14ac:dyDescent="0.35">
      <c r="A43" s="3" t="s">
        <v>77</v>
      </c>
      <c r="B43" t="s">
        <v>11</v>
      </c>
      <c r="C43">
        <v>3.4599999999999999E-2</v>
      </c>
      <c r="D43">
        <v>2.98E-2</v>
      </c>
      <c r="E43">
        <v>1.1614</v>
      </c>
      <c r="F43" s="37">
        <v>0.2455</v>
      </c>
    </row>
    <row r="44" spans="1:6" x14ac:dyDescent="0.35">
      <c r="A44" s="3" t="s">
        <v>77</v>
      </c>
      <c r="B44" t="s">
        <v>38</v>
      </c>
      <c r="C44">
        <v>-0.11899999999999999</v>
      </c>
      <c r="D44">
        <v>2.3800000000000002E-2</v>
      </c>
      <c r="E44">
        <v>-4.9962</v>
      </c>
      <c r="F44" s="4">
        <v>5.8464000000000003E-7</v>
      </c>
    </row>
    <row r="45" spans="1:6" x14ac:dyDescent="0.35">
      <c r="A45" s="3" t="s">
        <v>77</v>
      </c>
      <c r="B45" t="s">
        <v>69</v>
      </c>
      <c r="C45">
        <v>-2.3400000000000001E-2</v>
      </c>
      <c r="D45">
        <v>2.35E-2</v>
      </c>
      <c r="E45">
        <v>-0.99619999999999997</v>
      </c>
      <c r="F45" s="37">
        <v>0.31919999999999998</v>
      </c>
    </row>
    <row r="46" spans="1:6" x14ac:dyDescent="0.35">
      <c r="A46" s="3" t="s">
        <v>52</v>
      </c>
      <c r="B46" t="s">
        <v>73</v>
      </c>
      <c r="C46">
        <v>-0.1646</v>
      </c>
      <c r="D46">
        <v>3.5299999999999998E-2</v>
      </c>
      <c r="E46">
        <v>-4.6651999999999996</v>
      </c>
      <c r="F46" s="4">
        <v>3.0827999999999999E-6</v>
      </c>
    </row>
    <row r="47" spans="1:6" x14ac:dyDescent="0.35">
      <c r="A47" s="3" t="s">
        <v>52</v>
      </c>
      <c r="B47" t="s">
        <v>74</v>
      </c>
      <c r="C47">
        <v>-0.17449999999999999</v>
      </c>
      <c r="D47">
        <v>4.3099999999999999E-2</v>
      </c>
      <c r="E47">
        <v>-4.0498000000000003</v>
      </c>
      <c r="F47" s="4">
        <v>5.1255999999999999E-5</v>
      </c>
    </row>
    <row r="48" spans="1:6" x14ac:dyDescent="0.35">
      <c r="A48" s="3" t="s">
        <v>52</v>
      </c>
      <c r="B48" t="s">
        <v>75</v>
      </c>
      <c r="C48">
        <v>-7.7999999999999996E-3</v>
      </c>
      <c r="D48">
        <v>4.0899999999999999E-2</v>
      </c>
      <c r="E48">
        <v>-0.19159999999999999</v>
      </c>
      <c r="F48" s="37">
        <v>0.84809999999999997</v>
      </c>
    </row>
    <row r="49" spans="1:6" x14ac:dyDescent="0.35">
      <c r="A49" s="3" t="s">
        <v>52</v>
      </c>
      <c r="B49" t="s">
        <v>21</v>
      </c>
      <c r="C49">
        <v>2.9399999999999999E-2</v>
      </c>
      <c r="D49">
        <v>4.36E-2</v>
      </c>
      <c r="E49">
        <v>0.6744</v>
      </c>
      <c r="F49" s="37">
        <v>0.5</v>
      </c>
    </row>
    <row r="50" spans="1:6" x14ac:dyDescent="0.35">
      <c r="A50" s="3" t="s">
        <v>52</v>
      </c>
      <c r="B50" t="s">
        <v>6</v>
      </c>
      <c r="C50">
        <v>-5.2600000000000001E-2</v>
      </c>
      <c r="D50">
        <v>2.9100000000000001E-2</v>
      </c>
      <c r="E50">
        <v>-1.8108</v>
      </c>
      <c r="F50" s="37">
        <v>7.0199999999999999E-2</v>
      </c>
    </row>
    <row r="51" spans="1:6" x14ac:dyDescent="0.35">
      <c r="A51" s="3" t="s">
        <v>52</v>
      </c>
      <c r="B51" t="s">
        <v>11</v>
      </c>
      <c r="C51">
        <v>-7.8399999999999997E-2</v>
      </c>
      <c r="D51">
        <v>3.5799999999999998E-2</v>
      </c>
      <c r="E51">
        <v>-2.1899000000000002</v>
      </c>
      <c r="F51" s="37">
        <v>2.8500000000000001E-2</v>
      </c>
    </row>
    <row r="52" spans="1:6" x14ac:dyDescent="0.35">
      <c r="A52" s="3" t="s">
        <v>52</v>
      </c>
      <c r="B52" t="s">
        <v>38</v>
      </c>
      <c r="C52">
        <v>-0.1089</v>
      </c>
      <c r="D52">
        <v>3.9E-2</v>
      </c>
      <c r="E52">
        <v>-2.7934000000000001</v>
      </c>
      <c r="F52" s="37">
        <v>5.1999999999999998E-3</v>
      </c>
    </row>
    <row r="53" spans="1:6" x14ac:dyDescent="0.35">
      <c r="A53" s="5" t="s">
        <v>52</v>
      </c>
      <c r="B53" s="6" t="s">
        <v>69</v>
      </c>
      <c r="C53" s="6">
        <v>3.5000000000000001E-3</v>
      </c>
      <c r="D53" s="6">
        <v>3.61E-2</v>
      </c>
      <c r="E53" s="6">
        <v>9.5899999999999999E-2</v>
      </c>
      <c r="F53" s="39">
        <v>0.92359999999999998</v>
      </c>
    </row>
    <row r="54" spans="1:6" x14ac:dyDescent="0.35">
      <c r="F54" s="22"/>
    </row>
    <row r="55" spans="1:6" x14ac:dyDescent="0.35">
      <c r="F55" s="22"/>
    </row>
    <row r="57" spans="1:6" x14ac:dyDescent="0.35">
      <c r="F57" s="22"/>
    </row>
    <row r="59" spans="1:6" x14ac:dyDescent="0.35">
      <c r="F59" s="22"/>
    </row>
    <row r="60" spans="1:6" x14ac:dyDescent="0.35">
      <c r="F60" s="22"/>
    </row>
    <row r="62" spans="1:6" x14ac:dyDescent="0.35">
      <c r="F62" s="22"/>
    </row>
    <row r="63" spans="1:6" x14ac:dyDescent="0.35">
      <c r="F63" s="22"/>
    </row>
    <row r="64" spans="1:6" x14ac:dyDescent="0.35">
      <c r="F64" s="22"/>
    </row>
    <row r="66" spans="6:6" x14ac:dyDescent="0.35">
      <c r="F66" s="22"/>
    </row>
    <row r="68" spans="6:6" x14ac:dyDescent="0.35">
      <c r="F68" s="22"/>
    </row>
    <row r="69" spans="6:6" x14ac:dyDescent="0.35">
      <c r="F69" s="22"/>
    </row>
    <row r="70" spans="6:6" x14ac:dyDescent="0.35">
      <c r="F70" s="22"/>
    </row>
    <row r="73" spans="6:6" x14ac:dyDescent="0.35">
      <c r="F73" s="22"/>
    </row>
    <row r="74" spans="6:6" x14ac:dyDescent="0.35">
      <c r="F74" s="22"/>
    </row>
    <row r="77" spans="6:6" x14ac:dyDescent="0.35">
      <c r="F77" s="22"/>
    </row>
    <row r="78" spans="6:6" x14ac:dyDescent="0.35">
      <c r="F78" s="22"/>
    </row>
    <row r="79" spans="6:6" x14ac:dyDescent="0.35">
      <c r="F79" s="22"/>
    </row>
    <row r="80" spans="6:6" x14ac:dyDescent="0.35">
      <c r="F80" s="22"/>
    </row>
    <row r="82" spans="3:6" x14ac:dyDescent="0.35">
      <c r="F82" s="22"/>
    </row>
    <row r="84" spans="3:6" x14ac:dyDescent="0.35">
      <c r="F84" s="22"/>
    </row>
    <row r="85" spans="3:6" x14ac:dyDescent="0.35">
      <c r="F85" s="22"/>
    </row>
    <row r="86" spans="3:6" x14ac:dyDescent="0.35">
      <c r="F86" s="22"/>
    </row>
    <row r="87" spans="3:6" x14ac:dyDescent="0.35">
      <c r="F87" s="22"/>
    </row>
    <row r="89" spans="3:6" x14ac:dyDescent="0.35">
      <c r="F89" s="22"/>
    </row>
    <row r="92" spans="3:6" x14ac:dyDescent="0.35">
      <c r="C92" s="22"/>
    </row>
    <row r="93" spans="3:6" x14ac:dyDescent="0.35">
      <c r="F93" s="22"/>
    </row>
    <row r="95" spans="3:6" x14ac:dyDescent="0.35">
      <c r="F95" s="22"/>
    </row>
    <row r="98" spans="6:6" x14ac:dyDescent="0.35">
      <c r="F98" s="22"/>
    </row>
  </sheetData>
  <sortState xmlns:xlrd2="http://schemas.microsoft.com/office/spreadsheetml/2017/richdata2" ref="O27:O93">
    <sortCondition ref="O27:O93"/>
  </sortState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637693-E3EE-49EA-B454-5367B904B201}">
  <dimension ref="A1:E88"/>
  <sheetViews>
    <sheetView zoomScale="94" zoomScaleNormal="50" workbookViewId="0">
      <selection activeCell="A85" sqref="A85"/>
    </sheetView>
  </sheetViews>
  <sheetFormatPr defaultRowHeight="14.5" x14ac:dyDescent="0.35"/>
  <cols>
    <col min="1" max="2" width="30.453125" bestFit="1" customWidth="1"/>
    <col min="3" max="3" width="15.36328125" bestFit="1" customWidth="1"/>
    <col min="4" max="4" width="8.81640625" bestFit="1" customWidth="1"/>
    <col min="5" max="5" width="12.08984375" bestFit="1" customWidth="1"/>
    <col min="8" max="8" width="16.26953125" bestFit="1" customWidth="1"/>
  </cols>
  <sheetData>
    <row r="1" spans="1:5" x14ac:dyDescent="0.35">
      <c r="A1" s="10" t="s">
        <v>13</v>
      </c>
      <c r="B1" s="12" t="s">
        <v>19</v>
      </c>
      <c r="C1" s="12" t="s">
        <v>14</v>
      </c>
      <c r="D1" s="12" t="s">
        <v>44</v>
      </c>
      <c r="E1" s="11" t="s">
        <v>45</v>
      </c>
    </row>
    <row r="2" spans="1:5" x14ac:dyDescent="0.35">
      <c r="A2" s="1" t="s">
        <v>8</v>
      </c>
      <c r="B2" s="2" t="s">
        <v>6</v>
      </c>
      <c r="C2" s="2" t="s">
        <v>39</v>
      </c>
      <c r="D2" s="19">
        <v>652.56409986079802</v>
      </c>
      <c r="E2" s="7">
        <v>1.2619822428570899E-48</v>
      </c>
    </row>
    <row r="3" spans="1:5" x14ac:dyDescent="0.35">
      <c r="A3" s="3" t="s">
        <v>8</v>
      </c>
      <c r="B3" t="s">
        <v>11</v>
      </c>
      <c r="C3" t="s">
        <v>39</v>
      </c>
      <c r="D3" s="20">
        <v>324.873102772202</v>
      </c>
      <c r="E3" s="4">
        <v>9.9347538248879099E-28</v>
      </c>
    </row>
    <row r="4" spans="1:5" x14ac:dyDescent="0.35">
      <c r="A4" s="3" t="s">
        <v>8</v>
      </c>
      <c r="B4" t="s">
        <v>10</v>
      </c>
      <c r="C4" t="s">
        <v>39</v>
      </c>
      <c r="D4" s="20">
        <v>95.699554248593998</v>
      </c>
      <c r="E4" s="4">
        <v>4.28133140306826E-7</v>
      </c>
    </row>
    <row r="5" spans="1:5" x14ac:dyDescent="0.35">
      <c r="A5" s="3" t="s">
        <v>8</v>
      </c>
      <c r="B5" t="s">
        <v>21</v>
      </c>
      <c r="C5" t="s">
        <v>39</v>
      </c>
      <c r="D5" s="20">
        <v>61.647232559722603</v>
      </c>
      <c r="E5" s="4">
        <v>1.8057038681035401E-3</v>
      </c>
    </row>
    <row r="6" spans="1:5" x14ac:dyDescent="0.35">
      <c r="A6" s="3" t="s">
        <v>8</v>
      </c>
      <c r="B6" t="s">
        <v>20</v>
      </c>
      <c r="C6" t="s">
        <v>39</v>
      </c>
      <c r="D6" s="20">
        <v>369.35874914944498</v>
      </c>
      <c r="E6" s="4">
        <v>1.0682781460293701E-26</v>
      </c>
    </row>
    <row r="7" spans="1:5" x14ac:dyDescent="0.35">
      <c r="A7" s="5" t="s">
        <v>8</v>
      </c>
      <c r="B7" s="6" t="s">
        <v>69</v>
      </c>
      <c r="C7" s="6" t="s">
        <v>39</v>
      </c>
      <c r="D7" s="21">
        <v>450.96355943174501</v>
      </c>
      <c r="E7" s="8">
        <v>3.7649888973245898E-31</v>
      </c>
    </row>
    <row r="8" spans="1:5" x14ac:dyDescent="0.35">
      <c r="A8" s="1" t="s">
        <v>9</v>
      </c>
      <c r="B8" s="2" t="s">
        <v>6</v>
      </c>
      <c r="C8" s="2" t="s">
        <v>39</v>
      </c>
      <c r="D8" s="19">
        <v>638.86649811535005</v>
      </c>
      <c r="E8" s="7">
        <v>4.2469044272759699E-48</v>
      </c>
    </row>
    <row r="9" spans="1:5" x14ac:dyDescent="0.35">
      <c r="A9" s="3" t="s">
        <v>9</v>
      </c>
      <c r="B9" t="s">
        <v>11</v>
      </c>
      <c r="C9" t="s">
        <v>39</v>
      </c>
      <c r="D9" s="20">
        <v>289.24</v>
      </c>
      <c r="E9" s="4">
        <v>1.62478460970329E-27</v>
      </c>
    </row>
    <row r="10" spans="1:5" x14ac:dyDescent="0.35">
      <c r="A10" s="3" t="s">
        <v>9</v>
      </c>
      <c r="B10" t="s">
        <v>8</v>
      </c>
      <c r="C10" t="s">
        <v>39</v>
      </c>
      <c r="D10" s="20">
        <v>71.123622421981906</v>
      </c>
      <c r="E10" s="4">
        <v>1.9727117441720399E-4</v>
      </c>
    </row>
    <row r="11" spans="1:5" x14ac:dyDescent="0.35">
      <c r="A11" s="3" t="s">
        <v>9</v>
      </c>
      <c r="B11" t="s">
        <v>10</v>
      </c>
      <c r="C11" t="s">
        <v>39</v>
      </c>
      <c r="D11" s="20">
        <v>53.638528507145601</v>
      </c>
      <c r="E11" s="4">
        <v>6.9943363404463796E-7</v>
      </c>
    </row>
    <row r="12" spans="1:5" x14ac:dyDescent="0.35">
      <c r="A12" s="3" t="s">
        <v>9</v>
      </c>
      <c r="B12" t="s">
        <v>21</v>
      </c>
      <c r="C12" t="s">
        <v>39</v>
      </c>
      <c r="D12" s="20">
        <v>21.810986370973101</v>
      </c>
      <c r="E12" s="4">
        <v>9.4977089402679595E-3</v>
      </c>
    </row>
    <row r="13" spans="1:5" x14ac:dyDescent="0.35">
      <c r="A13" s="3" t="s">
        <v>9</v>
      </c>
      <c r="B13" t="s">
        <v>20</v>
      </c>
      <c r="C13" t="s">
        <v>39</v>
      </c>
      <c r="D13" s="20">
        <v>314.12161891724497</v>
      </c>
      <c r="E13" s="4">
        <v>1.7818740546575599E-22</v>
      </c>
    </row>
    <row r="14" spans="1:5" x14ac:dyDescent="0.35">
      <c r="A14" s="5" t="s">
        <v>9</v>
      </c>
      <c r="B14" s="6" t="s">
        <v>69</v>
      </c>
      <c r="C14" s="6" t="s">
        <v>39</v>
      </c>
      <c r="D14" s="21">
        <v>413.45710157909201</v>
      </c>
      <c r="E14" s="8">
        <v>4.2747900920460397E-28</v>
      </c>
    </row>
    <row r="15" spans="1:5" x14ac:dyDescent="0.35">
      <c r="A15" s="3" t="s">
        <v>10</v>
      </c>
      <c r="B15" t="s">
        <v>6</v>
      </c>
      <c r="C15" t="s">
        <v>39</v>
      </c>
      <c r="D15" s="20">
        <v>656.90592115157494</v>
      </c>
      <c r="E15" s="4">
        <v>2.2670496997856001E-51</v>
      </c>
    </row>
    <row r="16" spans="1:5" x14ac:dyDescent="0.35">
      <c r="A16" t="s">
        <v>10</v>
      </c>
      <c r="B16" t="s">
        <v>11</v>
      </c>
      <c r="C16" t="s">
        <v>39</v>
      </c>
      <c r="D16" s="20">
        <v>309.16735187512302</v>
      </c>
      <c r="E16" s="4">
        <v>1.6541310401291998E-30</v>
      </c>
    </row>
    <row r="17" spans="1:5" x14ac:dyDescent="0.35">
      <c r="A17" s="3" t="s">
        <v>10</v>
      </c>
      <c r="B17" t="s">
        <v>8</v>
      </c>
      <c r="C17" t="s">
        <v>39</v>
      </c>
      <c r="D17" s="20">
        <v>95.699554248593998</v>
      </c>
      <c r="E17" s="4">
        <v>4.28133140306826E-7</v>
      </c>
    </row>
    <row r="18" spans="1:5" x14ac:dyDescent="0.35">
      <c r="A18" s="3" t="s">
        <v>10</v>
      </c>
      <c r="B18" t="s">
        <v>9</v>
      </c>
      <c r="C18" t="s">
        <v>39</v>
      </c>
      <c r="D18" s="20">
        <v>53.638528507145601</v>
      </c>
      <c r="E18" s="4">
        <v>6.9943363404463796E-7</v>
      </c>
    </row>
    <row r="19" spans="1:5" x14ac:dyDescent="0.35">
      <c r="A19" s="3" t="s">
        <v>10</v>
      </c>
      <c r="B19" t="s">
        <v>20</v>
      </c>
      <c r="C19" t="s">
        <v>39</v>
      </c>
      <c r="D19" s="20">
        <v>347.37985353748201</v>
      </c>
      <c r="E19" s="4">
        <v>5.6860901408519097E-28</v>
      </c>
    </row>
    <row r="20" spans="1:5" x14ac:dyDescent="0.35">
      <c r="A20" s="5" t="s">
        <v>10</v>
      </c>
      <c r="B20" s="6" t="s">
        <v>69</v>
      </c>
      <c r="C20" s="6" t="s">
        <v>39</v>
      </c>
      <c r="D20" s="21">
        <v>475.27538241703297</v>
      </c>
      <c r="E20" s="8">
        <v>1.6974872302198699E-36</v>
      </c>
    </row>
    <row r="21" spans="1:5" x14ac:dyDescent="0.35">
      <c r="A21" s="3" t="s">
        <v>21</v>
      </c>
      <c r="B21" t="s">
        <v>8</v>
      </c>
      <c r="C21" t="s">
        <v>39</v>
      </c>
      <c r="D21" s="20">
        <v>61.647232559722603</v>
      </c>
      <c r="E21" s="4">
        <v>1.8057038681035401E-3</v>
      </c>
    </row>
    <row r="22" spans="1:5" x14ac:dyDescent="0.35">
      <c r="A22" s="3" t="s">
        <v>21</v>
      </c>
      <c r="B22" t="s">
        <v>9</v>
      </c>
      <c r="C22" t="s">
        <v>39</v>
      </c>
      <c r="D22" s="20">
        <v>21.810986370973101</v>
      </c>
      <c r="E22" s="4">
        <v>9.4977089402679404E-3</v>
      </c>
    </row>
    <row r="23" spans="1:5" x14ac:dyDescent="0.35">
      <c r="A23" s="3" t="s">
        <v>21</v>
      </c>
      <c r="B23" t="s">
        <v>6</v>
      </c>
      <c r="C23" t="s">
        <v>39</v>
      </c>
      <c r="D23" s="20">
        <v>648.16922668122402</v>
      </c>
      <c r="E23" s="4">
        <v>2.6943200515494598E-50</v>
      </c>
    </row>
    <row r="24" spans="1:5" x14ac:dyDescent="0.35">
      <c r="A24" s="3" t="s">
        <v>21</v>
      </c>
      <c r="B24" t="s">
        <v>11</v>
      </c>
      <c r="C24" t="s">
        <v>39</v>
      </c>
      <c r="D24" s="20">
        <v>262.500380396585</v>
      </c>
      <c r="E24" s="4">
        <v>9.1930590919771399E-24</v>
      </c>
    </row>
    <row r="25" spans="1:5" x14ac:dyDescent="0.35">
      <c r="A25" s="3" t="s">
        <v>21</v>
      </c>
      <c r="B25" t="s">
        <v>20</v>
      </c>
      <c r="C25" t="s">
        <v>39</v>
      </c>
      <c r="D25" s="20">
        <v>331.59016451764501</v>
      </c>
      <c r="E25" s="4">
        <v>1.3232516857644E-26</v>
      </c>
    </row>
    <row r="26" spans="1:5" x14ac:dyDescent="0.35">
      <c r="A26" s="5" t="s">
        <v>21</v>
      </c>
      <c r="B26" s="6" t="s">
        <v>69</v>
      </c>
      <c r="C26" s="6" t="s">
        <v>39</v>
      </c>
      <c r="D26" s="21">
        <v>473.17431130019003</v>
      </c>
      <c r="E26" s="8">
        <v>1.0692350249674001E-36</v>
      </c>
    </row>
    <row r="27" spans="1:5" x14ac:dyDescent="0.35">
      <c r="A27" s="3" t="s">
        <v>8</v>
      </c>
      <c r="B27" t="s">
        <v>6</v>
      </c>
      <c r="C27" t="s">
        <v>47</v>
      </c>
      <c r="D27" s="20">
        <v>566.82589182050106</v>
      </c>
      <c r="E27" s="4">
        <v>3.1996845516245803E-30</v>
      </c>
    </row>
    <row r="28" spans="1:5" x14ac:dyDescent="0.35">
      <c r="A28" s="3" t="s">
        <v>8</v>
      </c>
      <c r="B28" t="s">
        <v>11</v>
      </c>
      <c r="C28" t="s">
        <v>47</v>
      </c>
      <c r="D28" s="20">
        <v>279.88320009309302</v>
      </c>
      <c r="E28" s="4">
        <v>3.4055159056419597E-17</v>
      </c>
    </row>
    <row r="29" spans="1:5" x14ac:dyDescent="0.35">
      <c r="A29" s="3" t="s">
        <v>8</v>
      </c>
      <c r="B29" t="s">
        <v>10</v>
      </c>
      <c r="C29" t="s">
        <v>47</v>
      </c>
      <c r="D29" s="20">
        <v>78.736049621636397</v>
      </c>
      <c r="E29" s="4">
        <v>1.3825369424812701E-3</v>
      </c>
    </row>
    <row r="30" spans="1:5" x14ac:dyDescent="0.35">
      <c r="A30" s="3" t="s">
        <v>8</v>
      </c>
      <c r="B30" t="s">
        <v>21</v>
      </c>
      <c r="C30" t="s">
        <v>47</v>
      </c>
      <c r="D30" s="20">
        <v>73.624820991100293</v>
      </c>
      <c r="E30" s="4">
        <v>2.0738959151569002E-2</v>
      </c>
    </row>
    <row r="31" spans="1:5" x14ac:dyDescent="0.35">
      <c r="A31" t="s">
        <v>8</v>
      </c>
      <c r="B31" t="s">
        <v>20</v>
      </c>
      <c r="C31" t="s">
        <v>47</v>
      </c>
      <c r="D31" s="20">
        <v>317.04522021572302</v>
      </c>
      <c r="E31" s="4">
        <v>1.7135321606127499E-16</v>
      </c>
    </row>
    <row r="32" spans="1:5" x14ac:dyDescent="0.35">
      <c r="A32" s="5" t="s">
        <v>8</v>
      </c>
      <c r="B32" s="6" t="s">
        <v>69</v>
      </c>
      <c r="C32" s="6" t="s">
        <v>47</v>
      </c>
      <c r="D32" s="21">
        <v>423.38240405818101</v>
      </c>
      <c r="E32" s="8">
        <v>1.31733551579418E-23</v>
      </c>
    </row>
    <row r="33" spans="1:5" x14ac:dyDescent="0.35">
      <c r="A33" s="3" t="s">
        <v>9</v>
      </c>
      <c r="B33" t="s">
        <v>6</v>
      </c>
      <c r="C33" t="s">
        <v>47</v>
      </c>
      <c r="D33" s="20">
        <v>563.10231364609297</v>
      </c>
      <c r="E33" s="4">
        <v>2.46435993385452E-31</v>
      </c>
    </row>
    <row r="34" spans="1:5" x14ac:dyDescent="0.35">
      <c r="A34" s="3" t="s">
        <v>9</v>
      </c>
      <c r="B34" t="s">
        <v>55</v>
      </c>
      <c r="C34" t="s">
        <v>47</v>
      </c>
      <c r="D34" s="20">
        <v>259.036598972891</v>
      </c>
      <c r="E34" s="4">
        <v>9.8893305808649005E-20</v>
      </c>
    </row>
    <row r="35" spans="1:5" x14ac:dyDescent="0.35">
      <c r="A35" s="3" t="s">
        <v>9</v>
      </c>
      <c r="B35" t="s">
        <v>8</v>
      </c>
      <c r="C35" t="s">
        <v>47</v>
      </c>
      <c r="D35" s="20">
        <v>54.155238555039098</v>
      </c>
      <c r="E35" s="17">
        <v>8.1787494205196098E-2</v>
      </c>
    </row>
    <row r="36" spans="1:5" x14ac:dyDescent="0.35">
      <c r="A36" s="3" t="s">
        <v>9</v>
      </c>
      <c r="B36" t="s">
        <v>10</v>
      </c>
      <c r="C36" t="s">
        <v>47</v>
      </c>
      <c r="D36" s="20">
        <v>36.199786235516598</v>
      </c>
      <c r="E36" s="4">
        <v>1.65415346124221E-3</v>
      </c>
    </row>
    <row r="37" spans="1:5" x14ac:dyDescent="0.35">
      <c r="A37" s="3" t="s">
        <v>9</v>
      </c>
      <c r="B37" t="s">
        <v>21</v>
      </c>
      <c r="C37" t="s">
        <v>47</v>
      </c>
      <c r="D37" s="20">
        <v>11.1510881059423</v>
      </c>
      <c r="E37" s="17">
        <v>0.34586869807981802</v>
      </c>
    </row>
    <row r="38" spans="1:5" x14ac:dyDescent="0.35">
      <c r="A38" t="s">
        <v>9</v>
      </c>
      <c r="B38" t="s">
        <v>20</v>
      </c>
      <c r="C38" t="s">
        <v>47</v>
      </c>
      <c r="D38" s="20">
        <v>276.99951422395901</v>
      </c>
      <c r="E38" s="4">
        <v>3.4032559426791798E-15</v>
      </c>
    </row>
    <row r="39" spans="1:5" x14ac:dyDescent="0.35">
      <c r="A39" s="5" t="s">
        <v>9</v>
      </c>
      <c r="B39" s="6" t="s">
        <v>69</v>
      </c>
      <c r="C39" s="6" t="s">
        <v>47</v>
      </c>
      <c r="D39" s="21">
        <v>414.23508560200003</v>
      </c>
      <c r="E39" s="8">
        <v>1.9322507108858001E-24</v>
      </c>
    </row>
    <row r="40" spans="1:5" x14ac:dyDescent="0.35">
      <c r="A40" s="3" t="s">
        <v>10</v>
      </c>
      <c r="B40" t="s">
        <v>6</v>
      </c>
      <c r="C40" t="s">
        <v>47</v>
      </c>
      <c r="D40" s="20">
        <v>575.10116767236502</v>
      </c>
      <c r="E40" s="4">
        <v>2.3689220469919701E-33</v>
      </c>
    </row>
    <row r="41" spans="1:5" x14ac:dyDescent="0.35">
      <c r="A41" s="3" t="s">
        <v>10</v>
      </c>
      <c r="B41" t="s">
        <v>11</v>
      </c>
      <c r="C41" t="s">
        <v>47</v>
      </c>
      <c r="D41" s="20">
        <v>271.65641985547398</v>
      </c>
      <c r="E41" s="4">
        <v>4.0467715766204697E-21</v>
      </c>
    </row>
    <row r="42" spans="1:5" x14ac:dyDescent="0.35">
      <c r="A42" s="3" t="s">
        <v>10</v>
      </c>
      <c r="B42" t="s">
        <v>8</v>
      </c>
      <c r="C42" t="s">
        <v>47</v>
      </c>
      <c r="D42" s="20">
        <v>78.736049621636397</v>
      </c>
      <c r="E42" s="4">
        <v>1.3825369424812701E-3</v>
      </c>
    </row>
    <row r="43" spans="1:5" x14ac:dyDescent="0.35">
      <c r="A43" s="3" t="s">
        <v>10</v>
      </c>
      <c r="B43" t="s">
        <v>9</v>
      </c>
      <c r="C43" t="s">
        <v>47</v>
      </c>
      <c r="D43" s="20">
        <v>36.199786235516598</v>
      </c>
      <c r="E43" s="4">
        <v>1.65415346124221E-3</v>
      </c>
    </row>
    <row r="44" spans="1:5" x14ac:dyDescent="0.35">
      <c r="A44" t="s">
        <v>10</v>
      </c>
      <c r="B44" t="s">
        <v>20</v>
      </c>
      <c r="C44" t="s">
        <v>47</v>
      </c>
      <c r="D44" s="20">
        <v>302.13230897630501</v>
      </c>
      <c r="E44" s="4">
        <v>5.9270487734639604E-19</v>
      </c>
    </row>
    <row r="45" spans="1:5" x14ac:dyDescent="0.35">
      <c r="A45" s="5" t="s">
        <v>10</v>
      </c>
      <c r="B45" s="6" t="s">
        <v>69</v>
      </c>
      <c r="C45" s="6" t="s">
        <v>47</v>
      </c>
      <c r="D45" s="21">
        <v>433.79817303720898</v>
      </c>
      <c r="E45" s="8">
        <v>1.11137845371539E-26</v>
      </c>
    </row>
    <row r="46" spans="1:5" x14ac:dyDescent="0.35">
      <c r="A46" s="3" t="s">
        <v>21</v>
      </c>
      <c r="B46" t="s">
        <v>8</v>
      </c>
      <c r="C46" t="s">
        <v>47</v>
      </c>
      <c r="D46">
        <v>65.238097551652402</v>
      </c>
      <c r="E46" s="30">
        <v>7.0870570435130004E-3</v>
      </c>
    </row>
    <row r="47" spans="1:5" x14ac:dyDescent="0.35">
      <c r="A47" s="3" t="s">
        <v>21</v>
      </c>
      <c r="B47" t="s">
        <v>9</v>
      </c>
      <c r="C47" t="s">
        <v>47</v>
      </c>
      <c r="D47">
        <v>11.1510881059423</v>
      </c>
      <c r="E47" s="17">
        <v>0.34586869807981802</v>
      </c>
    </row>
    <row r="48" spans="1:5" x14ac:dyDescent="0.35">
      <c r="A48" s="3" t="s">
        <v>21</v>
      </c>
      <c r="B48" t="s">
        <v>6</v>
      </c>
      <c r="C48" t="s">
        <v>47</v>
      </c>
      <c r="D48">
        <v>575.92008135101196</v>
      </c>
      <c r="E48" s="22">
        <v>1.13072565630423E-33</v>
      </c>
    </row>
    <row r="49" spans="1:5" x14ac:dyDescent="0.35">
      <c r="A49" s="3" t="s">
        <v>21</v>
      </c>
      <c r="B49" t="s">
        <v>11</v>
      </c>
      <c r="C49" t="s">
        <v>47</v>
      </c>
      <c r="D49" s="20">
        <v>241.22050921385701</v>
      </c>
      <c r="E49" s="4">
        <v>1.3670283707436099E-17</v>
      </c>
    </row>
    <row r="50" spans="1:5" x14ac:dyDescent="0.35">
      <c r="A50" t="s">
        <v>21</v>
      </c>
      <c r="B50" t="s">
        <v>20</v>
      </c>
      <c r="C50" t="s">
        <v>47</v>
      </c>
      <c r="D50" s="20">
        <v>287.061358533739</v>
      </c>
      <c r="E50" s="4">
        <v>5.82958466274346E-18</v>
      </c>
    </row>
    <row r="51" spans="1:5" x14ac:dyDescent="0.35">
      <c r="A51" s="5" t="s">
        <v>21</v>
      </c>
      <c r="B51" s="6" t="s">
        <v>69</v>
      </c>
      <c r="C51" s="6" t="s">
        <v>47</v>
      </c>
      <c r="D51" s="21">
        <v>438.22432386238103</v>
      </c>
      <c r="E51" s="8">
        <v>9.86950730699524E-28</v>
      </c>
    </row>
    <row r="52" spans="1:5" x14ac:dyDescent="0.35">
      <c r="A52" s="3" t="s">
        <v>8</v>
      </c>
      <c r="B52" t="s">
        <v>6</v>
      </c>
      <c r="C52" t="s">
        <v>50</v>
      </c>
      <c r="D52" s="20">
        <v>404.36248838692597</v>
      </c>
      <c r="E52" s="4">
        <v>1.32595572665734E-11</v>
      </c>
    </row>
    <row r="53" spans="1:5" x14ac:dyDescent="0.35">
      <c r="A53" s="3" t="s">
        <v>8</v>
      </c>
      <c r="B53" t="s">
        <v>11</v>
      </c>
      <c r="C53" t="s">
        <v>50</v>
      </c>
      <c r="D53" s="20">
        <v>165.75543124548901</v>
      </c>
      <c r="E53" s="4">
        <v>2.9808763659783997E-4</v>
      </c>
    </row>
    <row r="54" spans="1:5" x14ac:dyDescent="0.35">
      <c r="A54" s="3" t="s">
        <v>8</v>
      </c>
      <c r="B54" t="s">
        <v>10</v>
      </c>
      <c r="C54" t="s">
        <v>50</v>
      </c>
      <c r="D54" s="20">
        <v>68.242857859866106</v>
      </c>
      <c r="E54" s="17">
        <v>1.4259041770478299E-2</v>
      </c>
    </row>
    <row r="55" spans="1:5" x14ac:dyDescent="0.35">
      <c r="A55" s="3" t="s">
        <v>8</v>
      </c>
      <c r="B55" t="s">
        <v>21</v>
      </c>
      <c r="C55" t="s">
        <v>50</v>
      </c>
      <c r="D55" s="20">
        <v>85.822818161912494</v>
      </c>
      <c r="E55" s="4">
        <v>1.6392865259525801E-3</v>
      </c>
    </row>
    <row r="56" spans="1:5" x14ac:dyDescent="0.35">
      <c r="A56" t="s">
        <v>8</v>
      </c>
      <c r="B56" t="s">
        <v>20</v>
      </c>
      <c r="C56" t="s">
        <v>50</v>
      </c>
      <c r="D56" s="20">
        <v>222.657925187009</v>
      </c>
      <c r="E56" s="4">
        <v>3.9622052786238497E-6</v>
      </c>
    </row>
    <row r="57" spans="1:5" x14ac:dyDescent="0.35">
      <c r="A57" s="5" t="s">
        <v>8</v>
      </c>
      <c r="B57" s="6" t="s">
        <v>69</v>
      </c>
      <c r="C57" s="6" t="s">
        <v>50</v>
      </c>
      <c r="D57" s="21">
        <v>289.04887150779803</v>
      </c>
      <c r="E57" s="8">
        <v>3.2911615276125902E-8</v>
      </c>
    </row>
    <row r="58" spans="1:5" x14ac:dyDescent="0.35">
      <c r="A58" s="3" t="s">
        <v>9</v>
      </c>
      <c r="B58" t="s">
        <v>6</v>
      </c>
      <c r="C58" t="s">
        <v>50</v>
      </c>
      <c r="D58" s="20">
        <v>410.321582899784</v>
      </c>
      <c r="E58" s="4">
        <v>3.1186129508778802E-13</v>
      </c>
    </row>
    <row r="59" spans="1:5" x14ac:dyDescent="0.35">
      <c r="A59" s="3" t="s">
        <v>9</v>
      </c>
      <c r="B59" t="s">
        <v>11</v>
      </c>
      <c r="C59" t="s">
        <v>50</v>
      </c>
      <c r="D59" s="20">
        <v>140.279104893236</v>
      </c>
      <c r="E59" s="4">
        <v>1.15443025169936E-4</v>
      </c>
    </row>
    <row r="60" spans="1:5" x14ac:dyDescent="0.35">
      <c r="A60" s="3" t="s">
        <v>9</v>
      </c>
      <c r="B60" t="s">
        <v>8</v>
      </c>
      <c r="C60" t="s">
        <v>50</v>
      </c>
      <c r="D60" s="20">
        <v>52.971042793724401</v>
      </c>
      <c r="E60" s="17">
        <v>9.9632170584831703E-2</v>
      </c>
    </row>
    <row r="61" spans="1:5" x14ac:dyDescent="0.35">
      <c r="A61" s="3" t="s">
        <v>9</v>
      </c>
      <c r="B61" t="s">
        <v>10</v>
      </c>
      <c r="C61" t="s">
        <v>50</v>
      </c>
      <c r="D61" s="20">
        <v>32.931058118473899</v>
      </c>
      <c r="E61" s="4">
        <v>4.7980229180459204E-3</v>
      </c>
    </row>
    <row r="62" spans="1:5" x14ac:dyDescent="0.35">
      <c r="A62" s="3" t="s">
        <v>9</v>
      </c>
      <c r="B62" t="s">
        <v>21</v>
      </c>
      <c r="C62" t="s">
        <v>50</v>
      </c>
      <c r="D62" s="20">
        <v>21.843278917301401</v>
      </c>
      <c r="E62" s="4">
        <v>1.5923208516390199E-2</v>
      </c>
    </row>
    <row r="63" spans="1:5" x14ac:dyDescent="0.35">
      <c r="A63" t="s">
        <v>9</v>
      </c>
      <c r="B63" t="s">
        <v>20</v>
      </c>
      <c r="C63" t="s">
        <v>50</v>
      </c>
      <c r="D63" s="20">
        <v>193.43242821186999</v>
      </c>
      <c r="E63" s="4">
        <v>8.6103339971382594E-6</v>
      </c>
    </row>
    <row r="64" spans="1:5" x14ac:dyDescent="0.35">
      <c r="A64" s="5" t="s">
        <v>9</v>
      </c>
      <c r="B64" s="6" t="s">
        <v>69</v>
      </c>
      <c r="C64" s="6" t="s">
        <v>50</v>
      </c>
      <c r="D64" s="21">
        <v>292.20824986222999</v>
      </c>
      <c r="E64" s="8">
        <v>8.6153848236261297E-10</v>
      </c>
    </row>
    <row r="65" spans="1:5" x14ac:dyDescent="0.35">
      <c r="A65" s="3" t="s">
        <v>10</v>
      </c>
      <c r="B65" t="s">
        <v>6</v>
      </c>
      <c r="C65" t="s">
        <v>50</v>
      </c>
      <c r="D65" s="20">
        <v>411.19980040186198</v>
      </c>
      <c r="E65" s="4">
        <v>1.35134719567688E-13</v>
      </c>
    </row>
    <row r="66" spans="1:5" x14ac:dyDescent="0.35">
      <c r="A66" s="3" t="s">
        <v>10</v>
      </c>
      <c r="B66" t="s">
        <v>11</v>
      </c>
      <c r="C66" t="s">
        <v>50</v>
      </c>
      <c r="D66" s="20">
        <v>150.33362277417001</v>
      </c>
      <c r="E66" s="4">
        <v>2.19623689109747E-5</v>
      </c>
    </row>
    <row r="67" spans="1:5" x14ac:dyDescent="0.35">
      <c r="A67" s="3" t="s">
        <v>10</v>
      </c>
      <c r="B67" t="s">
        <v>8</v>
      </c>
      <c r="C67" t="s">
        <v>50</v>
      </c>
      <c r="D67" s="20">
        <v>68.242857859866106</v>
      </c>
      <c r="E67" s="17">
        <v>1.4259041770478299E-2</v>
      </c>
    </row>
    <row r="68" spans="1:5" x14ac:dyDescent="0.35">
      <c r="A68" s="3" t="s">
        <v>10</v>
      </c>
      <c r="B68" t="s">
        <v>9</v>
      </c>
      <c r="C68" t="s">
        <v>50</v>
      </c>
      <c r="D68" s="20">
        <v>32.931058118473899</v>
      </c>
      <c r="E68" s="4">
        <v>4.79802291804591E-3</v>
      </c>
    </row>
    <row r="69" spans="1:5" x14ac:dyDescent="0.35">
      <c r="A69" t="s">
        <v>10</v>
      </c>
      <c r="B69" t="s">
        <v>20</v>
      </c>
      <c r="C69" t="s">
        <v>50</v>
      </c>
      <c r="D69" s="20">
        <v>203.993545651489</v>
      </c>
      <c r="E69" s="4">
        <v>4.65331347785656E-7</v>
      </c>
    </row>
    <row r="70" spans="1:5" x14ac:dyDescent="0.35">
      <c r="A70" s="5" t="s">
        <v>10</v>
      </c>
      <c r="B70" s="6" t="s">
        <v>69</v>
      </c>
      <c r="C70" s="6" t="s">
        <v>50</v>
      </c>
      <c r="D70" s="21">
        <v>332.498059783945</v>
      </c>
      <c r="E70" s="8">
        <v>7.68272338291786E-14</v>
      </c>
    </row>
    <row r="71" spans="1:5" x14ac:dyDescent="0.35">
      <c r="A71" s="3" t="s">
        <v>21</v>
      </c>
      <c r="B71" t="s">
        <v>8</v>
      </c>
      <c r="C71" t="s">
        <v>50</v>
      </c>
      <c r="D71" s="20">
        <v>58.289320819544898</v>
      </c>
      <c r="E71" s="4">
        <v>3.0830653805452399E-2</v>
      </c>
    </row>
    <row r="72" spans="1:5" x14ac:dyDescent="0.35">
      <c r="A72" s="3" t="s">
        <v>21</v>
      </c>
      <c r="B72" t="s">
        <v>9</v>
      </c>
      <c r="C72" t="s">
        <v>50</v>
      </c>
      <c r="D72" s="20">
        <v>21.843278917301401</v>
      </c>
      <c r="E72" s="4">
        <v>1.5923208516390199E-2</v>
      </c>
    </row>
    <row r="73" spans="1:5" x14ac:dyDescent="0.35">
      <c r="A73" s="3" t="s">
        <v>21</v>
      </c>
      <c r="B73" t="s">
        <v>6</v>
      </c>
      <c r="C73" t="s">
        <v>50</v>
      </c>
      <c r="D73" s="20">
        <v>414.01575852055402</v>
      </c>
      <c r="E73" s="4">
        <v>5.0197727471103103E-14</v>
      </c>
    </row>
    <row r="74" spans="1:5" x14ac:dyDescent="0.35">
      <c r="A74" s="3" t="s">
        <v>21</v>
      </c>
      <c r="B74" t="s">
        <v>11</v>
      </c>
      <c r="C74" t="s">
        <v>50</v>
      </c>
      <c r="D74" s="20">
        <v>135.083349103046</v>
      </c>
      <c r="E74" s="4">
        <v>2.0343947683944499E-4</v>
      </c>
    </row>
    <row r="75" spans="1:5" x14ac:dyDescent="0.35">
      <c r="A75" t="s">
        <v>21</v>
      </c>
      <c r="B75" t="s">
        <v>20</v>
      </c>
      <c r="C75" t="s">
        <v>50</v>
      </c>
      <c r="D75" s="20">
        <v>191.60720164154401</v>
      </c>
      <c r="E75" s="4">
        <v>1.7545731732243101E-6</v>
      </c>
    </row>
    <row r="76" spans="1:5" x14ac:dyDescent="0.35">
      <c r="A76" s="5" t="s">
        <v>21</v>
      </c>
      <c r="B76" s="6" t="s">
        <v>69</v>
      </c>
      <c r="C76" s="6" t="s">
        <v>50</v>
      </c>
      <c r="D76" s="21">
        <v>323.16224041201502</v>
      </c>
      <c r="E76" s="8">
        <v>4.2087766882495798E-13</v>
      </c>
    </row>
    <row r="77" spans="1:5" x14ac:dyDescent="0.35">
      <c r="A77" s="1" t="s">
        <v>8</v>
      </c>
      <c r="B77" s="2" t="s">
        <v>6</v>
      </c>
      <c r="C77" s="2" t="s">
        <v>17</v>
      </c>
      <c r="D77" s="19">
        <v>236.665548627243</v>
      </c>
      <c r="E77" s="16">
        <v>5.2711781336954998E-2</v>
      </c>
    </row>
    <row r="78" spans="1:5" x14ac:dyDescent="0.35">
      <c r="A78" s="3" t="s">
        <v>8</v>
      </c>
      <c r="B78" t="s">
        <v>11</v>
      </c>
      <c r="C78" t="s">
        <v>17</v>
      </c>
      <c r="D78" s="20">
        <v>104.751794626982</v>
      </c>
      <c r="E78" s="17">
        <v>0.17144356551727</v>
      </c>
    </row>
    <row r="79" spans="1:5" x14ac:dyDescent="0.35">
      <c r="A79" s="3" t="s">
        <v>8</v>
      </c>
      <c r="B79" t="s">
        <v>10</v>
      </c>
      <c r="C79" t="s">
        <v>17</v>
      </c>
      <c r="D79" s="20">
        <v>38.513038690769697</v>
      </c>
      <c r="E79" s="17">
        <v>0.40095239625684598</v>
      </c>
    </row>
    <row r="80" spans="1:5" x14ac:dyDescent="0.35">
      <c r="A80" s="3" t="s">
        <v>8</v>
      </c>
      <c r="B80" t="s">
        <v>57</v>
      </c>
      <c r="C80" t="s">
        <v>17</v>
      </c>
      <c r="D80" s="20">
        <v>36.5035076815686</v>
      </c>
      <c r="E80" s="17">
        <v>0.30911878304019402</v>
      </c>
    </row>
    <row r="81" spans="1:5" x14ac:dyDescent="0.35">
      <c r="A81" s="3" t="s">
        <v>8</v>
      </c>
      <c r="B81" t="s">
        <v>20</v>
      </c>
      <c r="C81" t="s">
        <v>17</v>
      </c>
      <c r="D81" s="20">
        <v>151.622560604114</v>
      </c>
      <c r="E81" s="17">
        <v>3.5660110293522299E-2</v>
      </c>
    </row>
    <row r="82" spans="1:5" x14ac:dyDescent="0.35">
      <c r="A82" s="5" t="s">
        <v>8</v>
      </c>
      <c r="B82" s="6" t="s">
        <v>69</v>
      </c>
      <c r="C82" s="6" t="s">
        <v>17</v>
      </c>
      <c r="D82" s="21">
        <v>166.00316982715501</v>
      </c>
      <c r="E82" s="18">
        <v>0.22328987890975199</v>
      </c>
    </row>
    <row r="83" spans="1:5" x14ac:dyDescent="0.35">
      <c r="A83" s="1" t="s">
        <v>8</v>
      </c>
      <c r="B83" s="2" t="s">
        <v>6</v>
      </c>
      <c r="C83" s="2" t="s">
        <v>18</v>
      </c>
      <c r="D83" s="19">
        <v>284.909689775598</v>
      </c>
      <c r="E83" s="7">
        <v>1.3039254565428901E-4</v>
      </c>
    </row>
    <row r="84" spans="1:5" x14ac:dyDescent="0.35">
      <c r="A84" s="3" t="s">
        <v>8</v>
      </c>
      <c r="B84" t="s">
        <v>11</v>
      </c>
      <c r="C84" t="s">
        <v>18</v>
      </c>
      <c r="D84" s="20">
        <v>146.04343300299999</v>
      </c>
      <c r="E84" s="4">
        <v>2.8814898260035E-4</v>
      </c>
    </row>
    <row r="85" spans="1:5" x14ac:dyDescent="0.35">
      <c r="A85" s="3" t="s">
        <v>8</v>
      </c>
      <c r="B85" t="s">
        <v>10</v>
      </c>
      <c r="C85" t="s">
        <v>18</v>
      </c>
      <c r="D85" s="20">
        <v>56.325746182863099</v>
      </c>
      <c r="E85" s="17">
        <v>2.1787345888752498E-2</v>
      </c>
    </row>
    <row r="86" spans="1:5" x14ac:dyDescent="0.35">
      <c r="A86" s="3" t="s">
        <v>8</v>
      </c>
      <c r="B86" t="s">
        <v>57</v>
      </c>
      <c r="C86" t="s">
        <v>18</v>
      </c>
      <c r="D86" s="20">
        <v>48.624325554151099</v>
      </c>
      <c r="E86" s="17">
        <v>3.8992598271164497E-2</v>
      </c>
    </row>
    <row r="87" spans="1:5" x14ac:dyDescent="0.35">
      <c r="A87" s="3" t="s">
        <v>8</v>
      </c>
      <c r="B87" t="s">
        <v>20</v>
      </c>
      <c r="C87" t="s">
        <v>18</v>
      </c>
      <c r="D87" s="20">
        <v>189.91203404333999</v>
      </c>
      <c r="E87" s="37">
        <v>8.0895703129883301E-5</v>
      </c>
    </row>
    <row r="88" spans="1:5" x14ac:dyDescent="0.35">
      <c r="A88" s="5" t="s">
        <v>8</v>
      </c>
      <c r="B88" s="6" t="s">
        <v>69</v>
      </c>
      <c r="C88" s="6" t="s">
        <v>18</v>
      </c>
      <c r="D88" s="21">
        <v>214.96306937826</v>
      </c>
      <c r="E88" s="8">
        <v>7.1246849138296303E-4</v>
      </c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F6A2A7-DD73-4D0B-A82A-9DCEBF5C9B52}">
  <dimension ref="A1:S90"/>
  <sheetViews>
    <sheetView tabSelected="1" topLeftCell="A48" zoomScale="70" zoomScaleNormal="70" workbookViewId="0">
      <selection activeCell="F28" sqref="F28"/>
    </sheetView>
  </sheetViews>
  <sheetFormatPr defaultRowHeight="14.5" x14ac:dyDescent="0.35"/>
  <cols>
    <col min="1" max="1" width="16.08984375" bestFit="1" customWidth="1"/>
    <col min="2" max="2" width="31.36328125" bestFit="1" customWidth="1"/>
    <col min="3" max="3" width="14.81640625" bestFit="1" customWidth="1"/>
    <col min="4" max="4" width="13.453125" customWidth="1"/>
    <col min="6" max="6" width="10.453125" bestFit="1" customWidth="1"/>
    <col min="9" max="9" width="10.08984375" bestFit="1" customWidth="1"/>
    <col min="10" max="10" width="12.453125" customWidth="1"/>
    <col min="14" max="14" width="12.81640625" customWidth="1"/>
    <col min="19" max="19" width="12.36328125" bestFit="1" customWidth="1"/>
  </cols>
  <sheetData>
    <row r="1" spans="1:19" ht="58" x14ac:dyDescent="0.35">
      <c r="A1" s="61" t="s">
        <v>13</v>
      </c>
      <c r="B1" s="62" t="s">
        <v>19</v>
      </c>
      <c r="C1" s="62" t="s">
        <v>14</v>
      </c>
      <c r="D1" s="62" t="s">
        <v>16</v>
      </c>
      <c r="E1" s="62" t="s">
        <v>32</v>
      </c>
      <c r="F1" s="62" t="s">
        <v>49</v>
      </c>
      <c r="G1" s="62" t="s">
        <v>48</v>
      </c>
      <c r="H1" s="62" t="s">
        <v>60</v>
      </c>
      <c r="I1" s="62" t="s">
        <v>61</v>
      </c>
      <c r="J1" s="59" t="s">
        <v>90</v>
      </c>
      <c r="K1" s="59" t="s">
        <v>22</v>
      </c>
      <c r="L1" s="59" t="s">
        <v>23</v>
      </c>
    </row>
    <row r="2" spans="1:19" x14ac:dyDescent="0.35">
      <c r="A2" s="3" t="s">
        <v>8</v>
      </c>
      <c r="B2" t="s">
        <v>10</v>
      </c>
      <c r="C2" t="s">
        <v>39</v>
      </c>
      <c r="D2" t="s">
        <v>24</v>
      </c>
      <c r="E2" s="20">
        <v>1.4189233619999999</v>
      </c>
      <c r="F2" s="20">
        <v>0.76292004899999999</v>
      </c>
      <c r="G2" s="20">
        <v>2.6389967190000001</v>
      </c>
      <c r="H2" s="20">
        <v>0.31658766700000002</v>
      </c>
      <c r="I2" s="17">
        <v>0.26906513999999998</v>
      </c>
      <c r="J2" s="35" t="s">
        <v>43</v>
      </c>
      <c r="K2" s="63" t="s">
        <v>43</v>
      </c>
      <c r="L2" s="27" t="s">
        <v>43</v>
      </c>
    </row>
    <row r="3" spans="1:19" x14ac:dyDescent="0.35">
      <c r="A3" s="3" t="s">
        <v>8</v>
      </c>
      <c r="B3" t="s">
        <v>57</v>
      </c>
      <c r="C3" t="s">
        <v>39</v>
      </c>
      <c r="D3" t="s">
        <v>24</v>
      </c>
      <c r="E3" s="20">
        <v>1.2596592929999999</v>
      </c>
      <c r="F3" s="20">
        <v>0.53383042000000003</v>
      </c>
      <c r="G3" s="20">
        <v>2.9723700169999998</v>
      </c>
      <c r="H3" s="20">
        <v>0.43802760899999998</v>
      </c>
      <c r="I3" s="17">
        <v>0.59819242900000003</v>
      </c>
      <c r="J3" s="36" t="s">
        <v>43</v>
      </c>
      <c r="K3" s="65" t="s">
        <v>43</v>
      </c>
      <c r="L3" s="28" t="s">
        <v>43</v>
      </c>
      <c r="S3" s="68"/>
    </row>
    <row r="4" spans="1:19" x14ac:dyDescent="0.35">
      <c r="A4" s="3" t="s">
        <v>8</v>
      </c>
      <c r="B4" t="s">
        <v>6</v>
      </c>
      <c r="C4" t="s">
        <v>39</v>
      </c>
      <c r="D4" t="s">
        <v>24</v>
      </c>
      <c r="E4" s="20">
        <v>1.0825252999999999</v>
      </c>
      <c r="F4" s="20">
        <v>0.80658554599999999</v>
      </c>
      <c r="G4" s="20">
        <v>1.4528663829999999</v>
      </c>
      <c r="H4" s="20">
        <v>0.15012616100000001</v>
      </c>
      <c r="I4" s="17">
        <v>0.59736092699999999</v>
      </c>
      <c r="J4" s="36" t="s">
        <v>43</v>
      </c>
      <c r="K4" s="65" t="s">
        <v>43</v>
      </c>
      <c r="L4" s="28" t="s">
        <v>43</v>
      </c>
    </row>
    <row r="5" spans="1:19" x14ac:dyDescent="0.35">
      <c r="A5" s="3" t="s">
        <v>8</v>
      </c>
      <c r="B5" t="s">
        <v>11</v>
      </c>
      <c r="C5" t="s">
        <v>39</v>
      </c>
      <c r="D5" t="s">
        <v>24</v>
      </c>
      <c r="E5" s="20">
        <v>0.91625358899999998</v>
      </c>
      <c r="F5" s="20">
        <v>0.66169516500000003</v>
      </c>
      <c r="G5" s="20">
        <v>1.268742292</v>
      </c>
      <c r="H5" s="20">
        <v>0.166068458</v>
      </c>
      <c r="I5" s="17">
        <v>0.59842764999999998</v>
      </c>
      <c r="J5" s="36" t="s">
        <v>43</v>
      </c>
      <c r="K5" s="65" t="s">
        <v>43</v>
      </c>
      <c r="L5" s="28" t="s">
        <v>43</v>
      </c>
    </row>
    <row r="6" spans="1:19" x14ac:dyDescent="0.35">
      <c r="A6" s="3" t="s">
        <v>8</v>
      </c>
      <c r="B6" t="s">
        <v>20</v>
      </c>
      <c r="C6" t="s">
        <v>39</v>
      </c>
      <c r="D6" t="s">
        <v>24</v>
      </c>
      <c r="E6" s="20">
        <v>1.023223781</v>
      </c>
      <c r="F6" s="20">
        <v>0.769709066</v>
      </c>
      <c r="G6" s="20">
        <v>1.360237202</v>
      </c>
      <c r="H6" s="20">
        <v>0.14525822299999999</v>
      </c>
      <c r="I6" s="17">
        <v>0.87441658300000003</v>
      </c>
      <c r="J6" s="36" t="s">
        <v>43</v>
      </c>
      <c r="K6" s="65" t="s">
        <v>43</v>
      </c>
      <c r="L6" s="28" t="s">
        <v>43</v>
      </c>
    </row>
    <row r="7" spans="1:19" x14ac:dyDescent="0.35">
      <c r="A7" s="5" t="s">
        <v>8</v>
      </c>
      <c r="B7" s="6" t="s">
        <v>69</v>
      </c>
      <c r="C7" s="6" t="s">
        <v>39</v>
      </c>
      <c r="D7" s="6" t="s">
        <v>24</v>
      </c>
      <c r="E7" s="21">
        <v>0.99520647900000003</v>
      </c>
      <c r="F7" s="21">
        <v>0.75162703099999995</v>
      </c>
      <c r="G7" s="21">
        <v>1.3177226150000001</v>
      </c>
      <c r="H7" s="21">
        <v>0.14322202000000001</v>
      </c>
      <c r="I7" s="18">
        <v>0.97323628600000001</v>
      </c>
      <c r="J7" s="36" t="s">
        <v>43</v>
      </c>
      <c r="K7" s="65" t="s">
        <v>43</v>
      </c>
      <c r="L7" s="28" t="s">
        <v>43</v>
      </c>
    </row>
    <row r="8" spans="1:19" x14ac:dyDescent="0.35">
      <c r="A8" s="1" t="s">
        <v>8</v>
      </c>
      <c r="B8" s="2" t="s">
        <v>10</v>
      </c>
      <c r="C8" s="2" t="s">
        <v>47</v>
      </c>
      <c r="D8" s="2" t="s">
        <v>24</v>
      </c>
      <c r="E8" s="19">
        <v>0.99420909941110158</v>
      </c>
      <c r="F8" s="19">
        <v>0.55200112479730645</v>
      </c>
      <c r="G8" s="19">
        <v>1.7906697811798669</v>
      </c>
      <c r="H8" s="19">
        <v>0.30020830321586001</v>
      </c>
      <c r="I8" s="16">
        <v>0.984565345756377</v>
      </c>
      <c r="J8" s="36" t="s">
        <v>43</v>
      </c>
      <c r="K8" s="65" t="s">
        <v>43</v>
      </c>
      <c r="L8" s="28" t="s">
        <v>43</v>
      </c>
    </row>
    <row r="9" spans="1:19" x14ac:dyDescent="0.35">
      <c r="A9" s="3" t="s">
        <v>8</v>
      </c>
      <c r="B9" t="s">
        <v>57</v>
      </c>
      <c r="C9" t="s">
        <v>47</v>
      </c>
      <c r="D9" t="s">
        <v>24</v>
      </c>
      <c r="E9" s="20">
        <v>0.70432155138410546</v>
      </c>
      <c r="F9" s="20">
        <v>0.31734806624257084</v>
      </c>
      <c r="G9" s="20">
        <v>1.5631695936188055</v>
      </c>
      <c r="H9" s="20">
        <v>0.40676044815773099</v>
      </c>
      <c r="I9" s="17">
        <v>0.38883259874932202</v>
      </c>
      <c r="J9" s="36" t="s">
        <v>43</v>
      </c>
      <c r="K9" s="65" t="s">
        <v>43</v>
      </c>
      <c r="L9" s="28" t="s">
        <v>43</v>
      </c>
    </row>
    <row r="10" spans="1:19" x14ac:dyDescent="0.35">
      <c r="A10" s="3" t="s">
        <v>8</v>
      </c>
      <c r="B10" t="s">
        <v>6</v>
      </c>
      <c r="C10" t="s">
        <v>47</v>
      </c>
      <c r="D10" t="s">
        <v>24</v>
      </c>
      <c r="E10" s="20">
        <v>1.1043456633668272</v>
      </c>
      <c r="F10" s="20">
        <v>0.81808536933536169</v>
      </c>
      <c r="G10" s="20">
        <v>1.4907727113955627</v>
      </c>
      <c r="H10" s="20">
        <v>0.15308525382390201</v>
      </c>
      <c r="I10" s="17">
        <v>0.516757860729955</v>
      </c>
      <c r="J10" s="36" t="s">
        <v>43</v>
      </c>
      <c r="K10" s="65" t="s">
        <v>43</v>
      </c>
      <c r="L10" s="28" t="s">
        <v>43</v>
      </c>
    </row>
    <row r="11" spans="1:19" x14ac:dyDescent="0.35">
      <c r="A11" s="3" t="s">
        <v>8</v>
      </c>
      <c r="B11" t="s">
        <v>11</v>
      </c>
      <c r="C11" t="s">
        <v>47</v>
      </c>
      <c r="D11" t="s">
        <v>24</v>
      </c>
      <c r="E11" s="20">
        <v>1.0639670287617673</v>
      </c>
      <c r="F11" s="20">
        <v>0.77511255762206699</v>
      </c>
      <c r="G11" s="20">
        <v>1.4604663892493681</v>
      </c>
      <c r="H11" s="20">
        <v>0.16161084053841801</v>
      </c>
      <c r="I11" s="17">
        <v>0.70122685183522104</v>
      </c>
      <c r="J11" s="36" t="s">
        <v>43</v>
      </c>
      <c r="K11" s="65" t="s">
        <v>43</v>
      </c>
      <c r="L11" s="28" t="s">
        <v>43</v>
      </c>
    </row>
    <row r="12" spans="1:19" x14ac:dyDescent="0.35">
      <c r="A12" s="3" t="s">
        <v>8</v>
      </c>
      <c r="B12" t="s">
        <v>20</v>
      </c>
      <c r="C12" t="s">
        <v>47</v>
      </c>
      <c r="D12" t="s">
        <v>24</v>
      </c>
      <c r="E12" s="20">
        <v>1.0776061138611539</v>
      </c>
      <c r="F12" s="20">
        <v>0.81098682767507868</v>
      </c>
      <c r="G12" s="20">
        <v>1.4318789122135862</v>
      </c>
      <c r="H12" s="20">
        <v>0.14502587241743001</v>
      </c>
      <c r="I12" s="17">
        <v>0.60629431947769896</v>
      </c>
      <c r="J12" s="36" t="s">
        <v>43</v>
      </c>
      <c r="K12" s="65" t="s">
        <v>43</v>
      </c>
      <c r="L12" s="28" t="s">
        <v>43</v>
      </c>
    </row>
    <row r="13" spans="1:19" x14ac:dyDescent="0.35">
      <c r="A13" s="5" t="s">
        <v>8</v>
      </c>
      <c r="B13" s="6" t="s">
        <v>69</v>
      </c>
      <c r="C13" s="6" t="s">
        <v>47</v>
      </c>
      <c r="D13" s="6" t="s">
        <v>24</v>
      </c>
      <c r="E13" s="21">
        <v>0.91761789650063508</v>
      </c>
      <c r="F13" s="21">
        <v>0.67485834026817815</v>
      </c>
      <c r="G13" s="21">
        <v>1.24770274550307</v>
      </c>
      <c r="H13" s="21">
        <v>0.15677750666217</v>
      </c>
      <c r="I13" s="18">
        <v>0.58342855133529403</v>
      </c>
      <c r="J13" s="36" t="s">
        <v>43</v>
      </c>
      <c r="K13" s="65" t="s">
        <v>43</v>
      </c>
      <c r="L13" s="28" t="s">
        <v>43</v>
      </c>
    </row>
    <row r="14" spans="1:19" x14ac:dyDescent="0.35">
      <c r="A14" s="1" t="s">
        <v>8</v>
      </c>
      <c r="B14" s="2" t="s">
        <v>10</v>
      </c>
      <c r="C14" s="2" t="s">
        <v>50</v>
      </c>
      <c r="D14" s="2" t="s">
        <v>24</v>
      </c>
      <c r="E14" s="19">
        <v>0.81682492684691754</v>
      </c>
      <c r="F14" s="19">
        <v>0.35305285457383784</v>
      </c>
      <c r="G14" s="19">
        <v>1.8898104135819453</v>
      </c>
      <c r="H14" s="19">
        <v>0.42797062358929</v>
      </c>
      <c r="I14" s="16">
        <v>0.63637924146633296</v>
      </c>
      <c r="J14" s="36" t="s">
        <v>43</v>
      </c>
      <c r="K14" s="65" t="s">
        <v>43</v>
      </c>
      <c r="L14" s="28" t="s">
        <v>43</v>
      </c>
    </row>
    <row r="15" spans="1:19" x14ac:dyDescent="0.35">
      <c r="A15" s="3" t="s">
        <v>8</v>
      </c>
      <c r="B15" t="s">
        <v>57</v>
      </c>
      <c r="C15" t="s">
        <v>50</v>
      </c>
      <c r="D15" t="s">
        <v>24</v>
      </c>
      <c r="E15" s="20">
        <v>0.90231045268150456</v>
      </c>
      <c r="F15" s="20">
        <v>0.28808150029956936</v>
      </c>
      <c r="G15" s="20">
        <v>2.8261590979347018</v>
      </c>
      <c r="H15" s="20">
        <v>0.58251846726312795</v>
      </c>
      <c r="I15" s="17">
        <v>0.85992525253333596</v>
      </c>
      <c r="J15" s="36" t="s">
        <v>43</v>
      </c>
      <c r="K15" s="65" t="s">
        <v>43</v>
      </c>
      <c r="L15" s="28" t="s">
        <v>43</v>
      </c>
    </row>
    <row r="16" spans="1:19" x14ac:dyDescent="0.35">
      <c r="A16" s="3" t="s">
        <v>8</v>
      </c>
      <c r="B16" t="s">
        <v>6</v>
      </c>
      <c r="C16" t="s">
        <v>50</v>
      </c>
      <c r="D16" t="s">
        <v>24</v>
      </c>
      <c r="E16" s="20">
        <v>0.9663909067553107</v>
      </c>
      <c r="F16" s="20">
        <v>0.65704187413593285</v>
      </c>
      <c r="G16" s="20">
        <v>1.4213879227827391</v>
      </c>
      <c r="H16" s="20">
        <v>0.19685089570967801</v>
      </c>
      <c r="I16" s="17">
        <v>0.862125749240367</v>
      </c>
      <c r="J16" s="36" t="s">
        <v>43</v>
      </c>
      <c r="K16" s="65" t="s">
        <v>43</v>
      </c>
      <c r="L16" s="28" t="s">
        <v>43</v>
      </c>
    </row>
    <row r="17" spans="1:12" x14ac:dyDescent="0.35">
      <c r="A17" s="3" t="s">
        <v>8</v>
      </c>
      <c r="B17" t="s">
        <v>11</v>
      </c>
      <c r="C17" t="s">
        <v>50</v>
      </c>
      <c r="D17" t="s">
        <v>24</v>
      </c>
      <c r="E17" s="20">
        <v>0.59280614780796859</v>
      </c>
      <c r="F17" s="20">
        <v>0.41244124626448669</v>
      </c>
      <c r="G17" s="20">
        <v>0.85204652071477949</v>
      </c>
      <c r="H17" s="20">
        <v>0.185092014574679</v>
      </c>
      <c r="I17" s="4">
        <v>4.7278309641681001E-3</v>
      </c>
      <c r="J17" s="36" t="s">
        <v>43</v>
      </c>
      <c r="K17" s="65" t="s">
        <v>43</v>
      </c>
      <c r="L17" s="28" t="s">
        <v>43</v>
      </c>
    </row>
    <row r="18" spans="1:12" x14ac:dyDescent="0.35">
      <c r="A18" s="3" t="s">
        <v>8</v>
      </c>
      <c r="B18" t="s">
        <v>20</v>
      </c>
      <c r="C18" t="s">
        <v>50</v>
      </c>
      <c r="D18" t="s">
        <v>24</v>
      </c>
      <c r="E18" s="20">
        <v>0.81473952700519525</v>
      </c>
      <c r="F18" s="20">
        <v>0.56637706109272479</v>
      </c>
      <c r="G18" s="20">
        <v>1.1720116199338368</v>
      </c>
      <c r="H18" s="20">
        <v>0.18551790960627801</v>
      </c>
      <c r="I18" s="17">
        <v>0.26941770637290902</v>
      </c>
      <c r="J18" s="36" t="s">
        <v>43</v>
      </c>
      <c r="K18" s="65" t="s">
        <v>43</v>
      </c>
      <c r="L18" s="28" t="s">
        <v>43</v>
      </c>
    </row>
    <row r="19" spans="1:12" x14ac:dyDescent="0.35">
      <c r="A19" s="3" t="s">
        <v>8</v>
      </c>
      <c r="B19" t="s">
        <v>69</v>
      </c>
      <c r="C19" t="s">
        <v>50</v>
      </c>
      <c r="D19" s="80" t="s">
        <v>24</v>
      </c>
      <c r="E19" s="21">
        <v>0.85362298237367096</v>
      </c>
      <c r="F19" s="21">
        <v>0.57999794266524507</v>
      </c>
      <c r="G19" s="21">
        <v>1.2563358288618709</v>
      </c>
      <c r="H19" s="21">
        <v>0.197179677955094</v>
      </c>
      <c r="I19" s="18">
        <v>0.42217885807236</v>
      </c>
      <c r="J19" s="36" t="s">
        <v>43</v>
      </c>
      <c r="K19" s="65" t="s">
        <v>43</v>
      </c>
      <c r="L19" s="28" t="s">
        <v>43</v>
      </c>
    </row>
    <row r="20" spans="1:12" x14ac:dyDescent="0.35">
      <c r="A20" s="77" t="s">
        <v>8</v>
      </c>
      <c r="B20" s="74" t="s">
        <v>54</v>
      </c>
      <c r="C20" s="72" t="s">
        <v>17</v>
      </c>
      <c r="D20" s="74" t="s">
        <v>24</v>
      </c>
      <c r="E20" s="81">
        <v>0.84880221984452597</v>
      </c>
      <c r="F20" s="81">
        <v>2.8031508964690699E-2</v>
      </c>
      <c r="G20" s="81">
        <v>25.701977347010299</v>
      </c>
      <c r="H20" s="81">
        <v>1.7400494923090299</v>
      </c>
      <c r="I20" s="82">
        <v>0.92553022569563204</v>
      </c>
      <c r="J20" s="36" t="s">
        <v>43</v>
      </c>
      <c r="K20" s="65" t="s">
        <v>43</v>
      </c>
      <c r="L20" s="28" t="s">
        <v>43</v>
      </c>
    </row>
    <row r="21" spans="1:12" x14ac:dyDescent="0.35">
      <c r="A21" s="78" t="s">
        <v>8</v>
      </c>
      <c r="B21" s="75" t="s">
        <v>10</v>
      </c>
      <c r="C21" s="73" t="s">
        <v>17</v>
      </c>
      <c r="D21" s="75" t="s">
        <v>24</v>
      </c>
      <c r="E21" s="83">
        <v>0.27268346585867381</v>
      </c>
      <c r="F21" s="83">
        <v>4.5897693552894372E-2</v>
      </c>
      <c r="G21" s="83">
        <v>1.6200437711975255</v>
      </c>
      <c r="H21" s="83">
        <v>0.90914772128932597</v>
      </c>
      <c r="I21" s="84">
        <v>0.15291841022291</v>
      </c>
      <c r="J21" s="36" t="s">
        <v>43</v>
      </c>
      <c r="K21" s="65" t="s">
        <v>43</v>
      </c>
      <c r="L21" s="28" t="s">
        <v>43</v>
      </c>
    </row>
    <row r="22" spans="1:12" x14ac:dyDescent="0.35">
      <c r="A22" s="78" t="s">
        <v>8</v>
      </c>
      <c r="B22" s="75" t="s">
        <v>57</v>
      </c>
      <c r="C22" s="73" t="s">
        <v>17</v>
      </c>
      <c r="D22" s="75" t="s">
        <v>24</v>
      </c>
      <c r="E22" s="83">
        <v>1.0775945479608704</v>
      </c>
      <c r="F22" s="83">
        <v>7.3898699985265229E-2</v>
      </c>
      <c r="G22" s="83">
        <v>15.713537721590827</v>
      </c>
      <c r="H22" s="83">
        <v>1.3672655980075501</v>
      </c>
      <c r="I22" s="84">
        <v>0.95641134788722404</v>
      </c>
      <c r="J22" s="36" t="s">
        <v>43</v>
      </c>
      <c r="K22" s="65" t="s">
        <v>43</v>
      </c>
      <c r="L22" s="28" t="s">
        <v>43</v>
      </c>
    </row>
    <row r="23" spans="1:12" x14ac:dyDescent="0.35">
      <c r="A23" s="78" t="s">
        <v>8</v>
      </c>
      <c r="B23" s="75" t="s">
        <v>6</v>
      </c>
      <c r="C23" s="73" t="s">
        <v>17</v>
      </c>
      <c r="D23" s="75" t="s">
        <v>24</v>
      </c>
      <c r="E23" s="83">
        <v>0.91032028750709848</v>
      </c>
      <c r="F23" s="83">
        <v>0.4296197796046079</v>
      </c>
      <c r="G23" s="83">
        <v>1.9288754037574081</v>
      </c>
      <c r="H23" s="83">
        <v>0.38311720202899302</v>
      </c>
      <c r="I23" s="84">
        <v>0.80626431220989003</v>
      </c>
      <c r="J23" s="36" t="s">
        <v>43</v>
      </c>
      <c r="K23" s="65" t="s">
        <v>43</v>
      </c>
      <c r="L23" s="28" t="s">
        <v>43</v>
      </c>
    </row>
    <row r="24" spans="1:12" x14ac:dyDescent="0.35">
      <c r="A24" s="78" t="s">
        <v>8</v>
      </c>
      <c r="B24" s="75" t="s">
        <v>11</v>
      </c>
      <c r="C24" s="73" t="s">
        <v>17</v>
      </c>
      <c r="D24" s="75" t="s">
        <v>24</v>
      </c>
      <c r="E24" s="83">
        <v>0.46222584674372147</v>
      </c>
      <c r="F24" s="83">
        <v>0.21451720174186739</v>
      </c>
      <c r="G24" s="83">
        <v>0.99597016772129632</v>
      </c>
      <c r="H24" s="83">
        <v>0.39167234383029598</v>
      </c>
      <c r="I24" s="84">
        <v>4.8807027441219702E-2</v>
      </c>
      <c r="J24" s="36" t="s">
        <v>43</v>
      </c>
      <c r="K24" s="65" t="s">
        <v>43</v>
      </c>
      <c r="L24" s="28" t="s">
        <v>43</v>
      </c>
    </row>
    <row r="25" spans="1:12" x14ac:dyDescent="0.35">
      <c r="A25" s="78" t="s">
        <v>8</v>
      </c>
      <c r="B25" s="75" t="s">
        <v>20</v>
      </c>
      <c r="C25" s="73" t="s">
        <v>17</v>
      </c>
      <c r="D25" s="75" t="s">
        <v>24</v>
      </c>
      <c r="E25" s="83">
        <v>1.3824381926999787</v>
      </c>
      <c r="F25" s="83">
        <v>0.6487404342698363</v>
      </c>
      <c r="G25" s="83">
        <v>2.945916819238469</v>
      </c>
      <c r="H25" s="83">
        <v>0.38601287674116103</v>
      </c>
      <c r="I25" s="84">
        <v>0.401492652668824</v>
      </c>
      <c r="J25" s="36" t="s">
        <v>43</v>
      </c>
      <c r="K25" s="65" t="s">
        <v>43</v>
      </c>
      <c r="L25" s="28" t="s">
        <v>43</v>
      </c>
    </row>
    <row r="26" spans="1:12" x14ac:dyDescent="0.35">
      <c r="A26" s="78" t="s">
        <v>8</v>
      </c>
      <c r="B26" s="75" t="s">
        <v>69</v>
      </c>
      <c r="C26" s="73" t="s">
        <v>17</v>
      </c>
      <c r="D26" s="76" t="s">
        <v>24</v>
      </c>
      <c r="E26" s="85">
        <v>0.80138085329267017</v>
      </c>
      <c r="F26" s="85">
        <v>0.38851972543637614</v>
      </c>
      <c r="G26" s="85">
        <v>1.6529695404854181</v>
      </c>
      <c r="H26" s="85">
        <v>0.369390647078569</v>
      </c>
      <c r="I26" s="86">
        <v>0.54889495317065495</v>
      </c>
      <c r="J26" s="36" t="s">
        <v>43</v>
      </c>
      <c r="K26" s="65" t="s">
        <v>43</v>
      </c>
      <c r="L26" s="28" t="s">
        <v>43</v>
      </c>
    </row>
    <row r="27" spans="1:12" x14ac:dyDescent="0.35">
      <c r="A27" s="77" t="s">
        <v>8</v>
      </c>
      <c r="B27" s="74" t="s">
        <v>54</v>
      </c>
      <c r="C27" s="72" t="s">
        <v>18</v>
      </c>
      <c r="D27" s="75" t="s">
        <v>24</v>
      </c>
      <c r="E27" s="83">
        <v>5.8049204277783497</v>
      </c>
      <c r="F27" s="83">
        <v>0.65605824624087405</v>
      </c>
      <c r="G27" s="83">
        <v>51.362971757337398</v>
      </c>
      <c r="H27" s="83">
        <v>1.1123528630114801</v>
      </c>
      <c r="I27" s="84">
        <v>0.12369749646230301</v>
      </c>
      <c r="J27" s="36" t="s">
        <v>43</v>
      </c>
      <c r="K27" s="65" t="s">
        <v>43</v>
      </c>
      <c r="L27" s="28" t="s">
        <v>43</v>
      </c>
    </row>
    <row r="28" spans="1:12" x14ac:dyDescent="0.35">
      <c r="A28" s="78" t="s">
        <v>8</v>
      </c>
      <c r="B28" s="75" t="s">
        <v>10</v>
      </c>
      <c r="C28" s="73" t="s">
        <v>18</v>
      </c>
      <c r="D28" s="75" t="s">
        <v>24</v>
      </c>
      <c r="E28" s="83">
        <v>2.0680776542837309</v>
      </c>
      <c r="F28" s="83">
        <v>0.62664096804256586</v>
      </c>
      <c r="G28" s="83">
        <v>6.8251924184075445</v>
      </c>
      <c r="H28" s="83">
        <v>0.60919539180131999</v>
      </c>
      <c r="I28" s="84">
        <v>0.232966202279037</v>
      </c>
      <c r="J28" s="36" t="s">
        <v>43</v>
      </c>
      <c r="K28" s="65" t="s">
        <v>43</v>
      </c>
      <c r="L28" s="28" t="s">
        <v>43</v>
      </c>
    </row>
    <row r="29" spans="1:12" x14ac:dyDescent="0.35">
      <c r="A29" s="78" t="s">
        <v>8</v>
      </c>
      <c r="B29" s="75" t="s">
        <v>57</v>
      </c>
      <c r="C29" s="73" t="s">
        <v>18</v>
      </c>
      <c r="D29" s="75" t="s">
        <v>24</v>
      </c>
      <c r="E29" s="83">
        <v>3.6640715704432991</v>
      </c>
      <c r="F29" s="83">
        <v>0.64971251721556467</v>
      </c>
      <c r="G29" s="83">
        <v>20.663632172068017</v>
      </c>
      <c r="H29" s="83">
        <v>0.88256737818549003</v>
      </c>
      <c r="I29" s="84">
        <v>0.14119358815053001</v>
      </c>
      <c r="J29" s="36" t="s">
        <v>43</v>
      </c>
      <c r="K29" s="65" t="s">
        <v>43</v>
      </c>
      <c r="L29" s="28" t="s">
        <v>43</v>
      </c>
    </row>
    <row r="30" spans="1:12" x14ac:dyDescent="0.35">
      <c r="A30" s="78" t="s">
        <v>8</v>
      </c>
      <c r="B30" s="75" t="s">
        <v>6</v>
      </c>
      <c r="C30" s="73" t="s">
        <v>18</v>
      </c>
      <c r="D30" s="75" t="s">
        <v>24</v>
      </c>
      <c r="E30" s="83">
        <v>1.1287072002147553</v>
      </c>
      <c r="F30" s="83">
        <v>0.69090380886784974</v>
      </c>
      <c r="G30" s="83">
        <v>1.8439324367081458</v>
      </c>
      <c r="H30" s="83">
        <v>0.25042683520516801</v>
      </c>
      <c r="I30" s="84">
        <v>0.62876476261587999</v>
      </c>
      <c r="J30" s="36" t="s">
        <v>43</v>
      </c>
      <c r="K30" s="65" t="s">
        <v>43</v>
      </c>
      <c r="L30" s="28" t="s">
        <v>43</v>
      </c>
    </row>
    <row r="31" spans="1:12" x14ac:dyDescent="0.35">
      <c r="A31" s="78" t="s">
        <v>8</v>
      </c>
      <c r="B31" s="75" t="s">
        <v>11</v>
      </c>
      <c r="C31" s="73" t="s">
        <v>18</v>
      </c>
      <c r="D31" s="75" t="s">
        <v>24</v>
      </c>
      <c r="E31" s="83">
        <v>0.94217104789090045</v>
      </c>
      <c r="F31" s="83">
        <v>0.54498980905475014</v>
      </c>
      <c r="G31" s="83">
        <v>1.6288126286681806</v>
      </c>
      <c r="H31" s="83">
        <v>0.27930091899978199</v>
      </c>
      <c r="I31" s="84">
        <v>0.83111097003434098</v>
      </c>
      <c r="J31" s="36" t="s">
        <v>43</v>
      </c>
      <c r="K31" s="65" t="s">
        <v>43</v>
      </c>
      <c r="L31" s="28" t="s">
        <v>43</v>
      </c>
    </row>
    <row r="32" spans="1:12" x14ac:dyDescent="0.35">
      <c r="A32" s="78" t="s">
        <v>8</v>
      </c>
      <c r="B32" s="75" t="s">
        <v>20</v>
      </c>
      <c r="C32" s="73" t="s">
        <v>18</v>
      </c>
      <c r="D32" s="75" t="s">
        <v>24</v>
      </c>
      <c r="E32" s="83">
        <v>0.8042781338673276</v>
      </c>
      <c r="F32" s="83">
        <v>0.48180479694991896</v>
      </c>
      <c r="G32" s="83">
        <v>1.3425838030507387</v>
      </c>
      <c r="H32" s="83">
        <v>0.26143648791679203</v>
      </c>
      <c r="I32" s="84">
        <v>0.404772384725267</v>
      </c>
      <c r="J32" s="36" t="s">
        <v>43</v>
      </c>
      <c r="K32" s="65" t="s">
        <v>43</v>
      </c>
      <c r="L32" s="28" t="s">
        <v>43</v>
      </c>
    </row>
    <row r="33" spans="1:12" x14ac:dyDescent="0.35">
      <c r="A33" s="79" t="s">
        <v>8</v>
      </c>
      <c r="B33" s="76" t="s">
        <v>69</v>
      </c>
      <c r="C33" s="73" t="s">
        <v>18</v>
      </c>
      <c r="D33" s="76" t="s">
        <v>24</v>
      </c>
      <c r="E33" s="85">
        <v>1.0942796029811908</v>
      </c>
      <c r="F33" s="85">
        <v>0.67239716220561763</v>
      </c>
      <c r="G33" s="85">
        <v>1.7808639250837515</v>
      </c>
      <c r="H33" s="85">
        <v>0.248475151397024</v>
      </c>
      <c r="I33" s="86">
        <v>0.716906235870858</v>
      </c>
      <c r="J33" s="36" t="s">
        <v>43</v>
      </c>
      <c r="K33" s="65" t="s">
        <v>43</v>
      </c>
      <c r="L33" s="28" t="s">
        <v>43</v>
      </c>
    </row>
    <row r="34" spans="1:12" x14ac:dyDescent="0.35">
      <c r="A34" s="3" t="s">
        <v>9</v>
      </c>
      <c r="B34" t="s">
        <v>8</v>
      </c>
      <c r="C34" s="2" t="s">
        <v>39</v>
      </c>
      <c r="D34" s="2" t="s">
        <v>24</v>
      </c>
      <c r="E34" s="19">
        <v>0.472580006</v>
      </c>
      <c r="F34" s="19">
        <v>0.16457633799999999</v>
      </c>
      <c r="G34" s="19">
        <v>1.357010762</v>
      </c>
      <c r="H34" s="19">
        <v>0.53818975300000005</v>
      </c>
      <c r="I34" s="16">
        <v>0.16370414799999999</v>
      </c>
      <c r="J34" s="36" t="s">
        <v>43</v>
      </c>
      <c r="K34" s="65" t="s">
        <v>43</v>
      </c>
      <c r="L34" s="28" t="s">
        <v>43</v>
      </c>
    </row>
    <row r="35" spans="1:12" x14ac:dyDescent="0.35">
      <c r="A35" s="3" t="s">
        <v>9</v>
      </c>
      <c r="B35" t="s">
        <v>10</v>
      </c>
      <c r="C35" t="s">
        <v>39</v>
      </c>
      <c r="D35" t="s">
        <v>24</v>
      </c>
      <c r="E35" s="20">
        <v>1.0374366559215877</v>
      </c>
      <c r="F35" s="20">
        <v>0.41430040543398905</v>
      </c>
      <c r="G35" s="20">
        <v>2.5978126039300995</v>
      </c>
      <c r="H35" s="20">
        <v>0.46833353840430397</v>
      </c>
      <c r="I35" s="17">
        <v>0.93744946477888003</v>
      </c>
      <c r="J35" s="36" t="s">
        <v>43</v>
      </c>
      <c r="K35" s="65" t="s">
        <v>43</v>
      </c>
      <c r="L35" s="28" t="s">
        <v>43</v>
      </c>
    </row>
    <row r="36" spans="1:12" x14ac:dyDescent="0.35">
      <c r="A36" s="3" t="s">
        <v>9</v>
      </c>
      <c r="B36" t="s">
        <v>57</v>
      </c>
      <c r="C36" t="s">
        <v>39</v>
      </c>
      <c r="D36" t="s">
        <v>24</v>
      </c>
      <c r="E36" s="20">
        <v>1.1801880309999999</v>
      </c>
      <c r="F36" s="20">
        <v>0.18752671400000001</v>
      </c>
      <c r="G36" s="20">
        <v>7.4274419839999997</v>
      </c>
      <c r="H36" s="20">
        <v>0.93854160499999995</v>
      </c>
      <c r="I36" s="17">
        <v>0.85988342100000004</v>
      </c>
      <c r="J36" s="36" t="s">
        <v>43</v>
      </c>
      <c r="K36" s="65" t="s">
        <v>43</v>
      </c>
      <c r="L36" s="28" t="s">
        <v>43</v>
      </c>
    </row>
    <row r="37" spans="1:12" x14ac:dyDescent="0.35">
      <c r="A37" s="3" t="s">
        <v>9</v>
      </c>
      <c r="B37" t="s">
        <v>6</v>
      </c>
      <c r="C37" t="s">
        <v>39</v>
      </c>
      <c r="D37" t="s">
        <v>24</v>
      </c>
      <c r="E37" s="20">
        <v>0.99922949999999999</v>
      </c>
      <c r="F37" s="20">
        <v>0.651709223</v>
      </c>
      <c r="G37" s="20">
        <v>1.532063009</v>
      </c>
      <c r="H37" s="20">
        <v>0.21805808700000001</v>
      </c>
      <c r="I37" s="17">
        <v>0.99717962299999996</v>
      </c>
      <c r="J37" s="36" t="s">
        <v>43</v>
      </c>
      <c r="K37" s="65" t="s">
        <v>43</v>
      </c>
      <c r="L37" s="28" t="s">
        <v>43</v>
      </c>
    </row>
    <row r="38" spans="1:12" x14ac:dyDescent="0.35">
      <c r="A38" s="3" t="s">
        <v>9</v>
      </c>
      <c r="B38" t="s">
        <v>11</v>
      </c>
      <c r="C38" t="s">
        <v>39</v>
      </c>
      <c r="D38" t="s">
        <v>24</v>
      </c>
      <c r="E38" s="20">
        <v>0.99182459599999995</v>
      </c>
      <c r="F38" s="20">
        <v>0.508543148</v>
      </c>
      <c r="G38" s="20">
        <v>1.934380658</v>
      </c>
      <c r="H38" s="20">
        <v>0.340820654</v>
      </c>
      <c r="I38" s="17">
        <v>0.98078401199999998</v>
      </c>
      <c r="J38" s="36" t="s">
        <v>43</v>
      </c>
      <c r="K38" s="65" t="s">
        <v>43</v>
      </c>
      <c r="L38" s="28" t="s">
        <v>43</v>
      </c>
    </row>
    <row r="39" spans="1:12" x14ac:dyDescent="0.35">
      <c r="A39" s="3" t="s">
        <v>9</v>
      </c>
      <c r="B39" t="s">
        <v>20</v>
      </c>
      <c r="C39" t="s">
        <v>39</v>
      </c>
      <c r="D39" t="s">
        <v>24</v>
      </c>
      <c r="E39" s="20">
        <v>0.90167534999999999</v>
      </c>
      <c r="F39" s="20">
        <v>0.55281062800000003</v>
      </c>
      <c r="G39" s="20">
        <v>1.47069972</v>
      </c>
      <c r="H39" s="20">
        <v>0.24961633899999999</v>
      </c>
      <c r="I39" s="17">
        <v>0.678405967</v>
      </c>
      <c r="J39" s="36" t="s">
        <v>43</v>
      </c>
      <c r="K39" s="65" t="s">
        <v>43</v>
      </c>
      <c r="L39" s="28" t="s">
        <v>43</v>
      </c>
    </row>
    <row r="40" spans="1:12" x14ac:dyDescent="0.35">
      <c r="A40" s="3" t="s">
        <v>9</v>
      </c>
      <c r="B40" t="s">
        <v>69</v>
      </c>
      <c r="C40" t="s">
        <v>39</v>
      </c>
      <c r="D40" t="s">
        <v>24</v>
      </c>
      <c r="E40" s="20">
        <v>0.88166003999999998</v>
      </c>
      <c r="F40" s="20">
        <v>0.54336777400000003</v>
      </c>
      <c r="G40" s="20">
        <v>1.430567771</v>
      </c>
      <c r="H40" s="20">
        <v>0.246953593</v>
      </c>
      <c r="I40" s="17">
        <v>0.610044633</v>
      </c>
      <c r="J40" s="36" t="s">
        <v>43</v>
      </c>
      <c r="K40" s="65" t="s">
        <v>43</v>
      </c>
      <c r="L40" s="28" t="s">
        <v>43</v>
      </c>
    </row>
    <row r="41" spans="1:12" x14ac:dyDescent="0.35">
      <c r="A41" s="1" t="s">
        <v>9</v>
      </c>
      <c r="B41" s="2" t="s">
        <v>8</v>
      </c>
      <c r="C41" s="2" t="s">
        <v>47</v>
      </c>
      <c r="D41" s="2" t="s">
        <v>24</v>
      </c>
      <c r="E41" s="19">
        <v>0.39664018706376053</v>
      </c>
      <c r="F41" s="19">
        <v>0.15375121952846987</v>
      </c>
      <c r="G41" s="19">
        <v>1.0232337569513961</v>
      </c>
      <c r="H41" s="19">
        <v>0.48352607947667298</v>
      </c>
      <c r="I41" s="16">
        <v>5.5816833351862702E-2</v>
      </c>
      <c r="J41" s="36" t="s">
        <v>43</v>
      </c>
      <c r="K41" s="65" t="s">
        <v>43</v>
      </c>
      <c r="L41" s="28" t="s">
        <v>43</v>
      </c>
    </row>
    <row r="42" spans="1:12" x14ac:dyDescent="0.35">
      <c r="A42" s="3" t="s">
        <v>9</v>
      </c>
      <c r="B42" t="s">
        <v>10</v>
      </c>
      <c r="C42" t="s">
        <v>47</v>
      </c>
      <c r="D42" t="s">
        <v>24</v>
      </c>
      <c r="E42" s="20">
        <v>0.97896661705203336</v>
      </c>
      <c r="F42" s="20">
        <v>0.42826966050151893</v>
      </c>
      <c r="G42" s="20">
        <v>2.2377855021997362</v>
      </c>
      <c r="H42" s="20">
        <v>0.42181616823428603</v>
      </c>
      <c r="I42" s="17">
        <v>0.95980703461692396</v>
      </c>
      <c r="J42" s="36" t="s">
        <v>43</v>
      </c>
      <c r="K42" s="65" t="s">
        <v>43</v>
      </c>
      <c r="L42" s="28" t="s">
        <v>43</v>
      </c>
    </row>
    <row r="43" spans="1:12" x14ac:dyDescent="0.35">
      <c r="A43" s="3" t="s">
        <v>9</v>
      </c>
      <c r="B43" t="s">
        <v>57</v>
      </c>
      <c r="C43" t="s">
        <v>47</v>
      </c>
      <c r="D43" t="s">
        <v>24</v>
      </c>
      <c r="E43" s="20">
        <v>1.7295974629623121</v>
      </c>
      <c r="F43" s="20">
        <v>0.45068998926343673</v>
      </c>
      <c r="G43" s="20">
        <v>6.6376166658920024</v>
      </c>
      <c r="H43" s="20">
        <v>0.68616784427526301</v>
      </c>
      <c r="I43" s="17">
        <v>0.42459419220417</v>
      </c>
      <c r="J43" s="36" t="s">
        <v>43</v>
      </c>
      <c r="K43" s="65" t="s">
        <v>43</v>
      </c>
      <c r="L43" s="28" t="s">
        <v>43</v>
      </c>
    </row>
    <row r="44" spans="1:12" x14ac:dyDescent="0.35">
      <c r="A44" s="3" t="s">
        <v>9</v>
      </c>
      <c r="B44" t="s">
        <v>6</v>
      </c>
      <c r="C44" t="s">
        <v>47</v>
      </c>
      <c r="D44" t="s">
        <v>24</v>
      </c>
      <c r="E44" s="20">
        <v>0.8954884164982525</v>
      </c>
      <c r="F44" s="20">
        <v>0.59085499355776927</v>
      </c>
      <c r="G44" s="20">
        <v>1.3571849486351932</v>
      </c>
      <c r="H44" s="20">
        <v>0.21214606999543001</v>
      </c>
      <c r="I44" s="17">
        <v>0.60283349714722601</v>
      </c>
      <c r="J44" s="36" t="s">
        <v>43</v>
      </c>
      <c r="K44" s="65" t="s">
        <v>43</v>
      </c>
      <c r="L44" s="28" t="s">
        <v>43</v>
      </c>
    </row>
    <row r="45" spans="1:12" x14ac:dyDescent="0.35">
      <c r="A45" s="3" t="s">
        <v>9</v>
      </c>
      <c r="B45" t="s">
        <v>11</v>
      </c>
      <c r="C45" t="s">
        <v>47</v>
      </c>
      <c r="D45" t="s">
        <v>24</v>
      </c>
      <c r="E45" s="20">
        <v>1.0495787044836753</v>
      </c>
      <c r="F45" s="20">
        <v>0.51590476094548954</v>
      </c>
      <c r="G45" s="20">
        <v>2.1353077938003895</v>
      </c>
      <c r="H45" s="20">
        <v>0.36236479740331301</v>
      </c>
      <c r="I45" s="17">
        <v>0.89376926782753996</v>
      </c>
      <c r="J45" s="36" t="s">
        <v>43</v>
      </c>
      <c r="K45" s="65" t="s">
        <v>43</v>
      </c>
      <c r="L45" s="28" t="s">
        <v>43</v>
      </c>
    </row>
    <row r="46" spans="1:12" x14ac:dyDescent="0.35">
      <c r="A46" s="3" t="s">
        <v>9</v>
      </c>
      <c r="B46" t="s">
        <v>20</v>
      </c>
      <c r="C46" t="s">
        <v>47</v>
      </c>
      <c r="D46" t="s">
        <v>24</v>
      </c>
      <c r="E46" s="20">
        <v>0.92775565302449059</v>
      </c>
      <c r="F46" s="20">
        <v>0.55603505300169154</v>
      </c>
      <c r="G46" s="20">
        <v>1.5479789395872507</v>
      </c>
      <c r="H46" s="20">
        <v>0.26119717504635598</v>
      </c>
      <c r="I46" s="17">
        <v>0.77404402795530303</v>
      </c>
      <c r="J46" s="36" t="s">
        <v>43</v>
      </c>
      <c r="K46" s="65" t="s">
        <v>43</v>
      </c>
      <c r="L46" s="28" t="s">
        <v>43</v>
      </c>
    </row>
    <row r="47" spans="1:12" x14ac:dyDescent="0.35">
      <c r="A47" s="5" t="s">
        <v>9</v>
      </c>
      <c r="B47" s="6" t="s">
        <v>69</v>
      </c>
      <c r="C47" s="6" t="s">
        <v>47</v>
      </c>
      <c r="D47" s="6" t="s">
        <v>24</v>
      </c>
      <c r="E47" s="21">
        <v>0.9700184006001491</v>
      </c>
      <c r="F47" s="21">
        <v>0.57137803333656001</v>
      </c>
      <c r="G47" s="21">
        <v>1.6467831148640431</v>
      </c>
      <c r="H47" s="21">
        <v>0.27003761278709598</v>
      </c>
      <c r="I47" s="18">
        <v>0.91024785209895498</v>
      </c>
      <c r="J47" s="36" t="s">
        <v>43</v>
      </c>
      <c r="K47" s="65" t="s">
        <v>43</v>
      </c>
      <c r="L47" s="28" t="s">
        <v>43</v>
      </c>
    </row>
    <row r="48" spans="1:12" x14ac:dyDescent="0.35">
      <c r="A48" s="1" t="s">
        <v>9</v>
      </c>
      <c r="B48" s="2" t="s">
        <v>8</v>
      </c>
      <c r="C48" s="2" t="s">
        <v>50</v>
      </c>
      <c r="D48" s="2" t="s">
        <v>24</v>
      </c>
      <c r="E48" s="19">
        <v>0.73019316252527888</v>
      </c>
      <c r="F48" s="19">
        <v>0.1749299540486734</v>
      </c>
      <c r="G48" s="19">
        <v>3.0479745878759674</v>
      </c>
      <c r="H48" s="19">
        <v>0.72905598541224004</v>
      </c>
      <c r="I48" s="16">
        <v>0.66624593531240095</v>
      </c>
      <c r="J48" s="36" t="s">
        <v>43</v>
      </c>
      <c r="K48" s="65" t="s">
        <v>43</v>
      </c>
      <c r="L48" s="28" t="s">
        <v>43</v>
      </c>
    </row>
    <row r="49" spans="1:12" x14ac:dyDescent="0.35">
      <c r="A49" s="3" t="s">
        <v>9</v>
      </c>
      <c r="B49" t="s">
        <v>10</v>
      </c>
      <c r="C49" t="s">
        <v>50</v>
      </c>
      <c r="D49" t="s">
        <v>24</v>
      </c>
      <c r="E49" s="20">
        <v>1.0858253167032723</v>
      </c>
      <c r="F49" s="20">
        <v>0.33013062129406395</v>
      </c>
      <c r="G49" s="20">
        <v>3.5713640066837637</v>
      </c>
      <c r="H49" s="20">
        <v>0.60746383531507198</v>
      </c>
      <c r="I49" s="17">
        <v>0.892178810538926</v>
      </c>
      <c r="J49" s="36" t="s">
        <v>43</v>
      </c>
      <c r="K49" s="65" t="s">
        <v>43</v>
      </c>
      <c r="L49" s="28" t="s">
        <v>43</v>
      </c>
    </row>
    <row r="50" spans="1:12" x14ac:dyDescent="0.35">
      <c r="A50" s="3" t="s">
        <v>9</v>
      </c>
      <c r="B50" t="s">
        <v>57</v>
      </c>
      <c r="C50" t="s">
        <v>50</v>
      </c>
      <c r="D50" t="s">
        <v>24</v>
      </c>
      <c r="E50" s="20">
        <v>1.6841695061169766</v>
      </c>
      <c r="F50" s="20">
        <v>9.6663172852827675E-2</v>
      </c>
      <c r="G50" s="20">
        <v>29.34340805937374</v>
      </c>
      <c r="H50" s="20">
        <v>1.4580856476752899</v>
      </c>
      <c r="I50" s="17">
        <v>0.72071395923496995</v>
      </c>
      <c r="J50" s="36" t="s">
        <v>43</v>
      </c>
      <c r="K50" s="65" t="s">
        <v>43</v>
      </c>
      <c r="L50" s="28" t="s">
        <v>43</v>
      </c>
    </row>
    <row r="51" spans="1:12" x14ac:dyDescent="0.35">
      <c r="A51" s="3" t="s">
        <v>9</v>
      </c>
      <c r="B51" t="s">
        <v>6</v>
      </c>
      <c r="C51" t="s">
        <v>50</v>
      </c>
      <c r="D51" t="s">
        <v>24</v>
      </c>
      <c r="E51" s="20">
        <v>0.53312077440026939</v>
      </c>
      <c r="F51" s="20">
        <v>0.30957219965885047</v>
      </c>
      <c r="G51" s="20">
        <v>0.91809846107096116</v>
      </c>
      <c r="H51" s="20">
        <v>0.27732991682814301</v>
      </c>
      <c r="I51" s="17">
        <v>2.3324144551883901E-2</v>
      </c>
      <c r="J51" s="36" t="s">
        <v>43</v>
      </c>
      <c r="K51" s="65" t="s">
        <v>43</v>
      </c>
      <c r="L51" s="28" t="s">
        <v>43</v>
      </c>
    </row>
    <row r="52" spans="1:12" x14ac:dyDescent="0.35">
      <c r="A52" s="3" t="s">
        <v>9</v>
      </c>
      <c r="B52" t="s">
        <v>11</v>
      </c>
      <c r="C52" t="s">
        <v>50</v>
      </c>
      <c r="D52" t="s">
        <v>24</v>
      </c>
      <c r="E52" s="20">
        <v>0.45963852706643898</v>
      </c>
      <c r="F52" s="20">
        <v>0.21291249735487761</v>
      </c>
      <c r="G52" s="20">
        <v>0.99227418863848682</v>
      </c>
      <c r="H52" s="20">
        <v>0.39263940825133697</v>
      </c>
      <c r="I52" s="17">
        <v>4.7735337896124698E-2</v>
      </c>
      <c r="J52" s="36" t="s">
        <v>43</v>
      </c>
      <c r="K52" s="65" t="s">
        <v>43</v>
      </c>
      <c r="L52" s="28" t="s">
        <v>43</v>
      </c>
    </row>
    <row r="53" spans="1:12" x14ac:dyDescent="0.35">
      <c r="A53" s="3" t="s">
        <v>9</v>
      </c>
      <c r="B53" t="s">
        <v>20</v>
      </c>
      <c r="C53" t="s">
        <v>50</v>
      </c>
      <c r="D53" t="s">
        <v>24</v>
      </c>
      <c r="E53" s="20">
        <v>0.60040774963038179</v>
      </c>
      <c r="F53" s="20">
        <v>0.31255050851456156</v>
      </c>
      <c r="G53" s="20">
        <v>1.1533798729987448</v>
      </c>
      <c r="H53" s="20">
        <v>0.333089244959826</v>
      </c>
      <c r="I53" s="17">
        <v>0.12563096967968901</v>
      </c>
      <c r="J53" s="36" t="s">
        <v>43</v>
      </c>
      <c r="K53" s="65" t="s">
        <v>43</v>
      </c>
      <c r="L53" s="28" t="s">
        <v>43</v>
      </c>
    </row>
    <row r="54" spans="1:12" x14ac:dyDescent="0.35">
      <c r="A54" s="5" t="s">
        <v>9</v>
      </c>
      <c r="B54" s="6" t="s">
        <v>69</v>
      </c>
      <c r="C54" s="6" t="s">
        <v>50</v>
      </c>
      <c r="D54" s="6" t="s">
        <v>24</v>
      </c>
      <c r="E54" s="21">
        <v>0.49296567095637928</v>
      </c>
      <c r="F54" s="21">
        <v>0.24843157946443545</v>
      </c>
      <c r="G54" s="21">
        <v>0.9781975112236545</v>
      </c>
      <c r="H54" s="21">
        <v>0.34963502931527402</v>
      </c>
      <c r="I54" s="18">
        <v>4.3071945603334098E-2</v>
      </c>
      <c r="J54" s="36" t="s">
        <v>43</v>
      </c>
      <c r="K54" s="65" t="s">
        <v>43</v>
      </c>
      <c r="L54" s="28" t="s">
        <v>43</v>
      </c>
    </row>
    <row r="55" spans="1:12" x14ac:dyDescent="0.35">
      <c r="A55" s="1" t="s">
        <v>10</v>
      </c>
      <c r="B55" s="2" t="s">
        <v>8</v>
      </c>
      <c r="C55" s="2" t="s">
        <v>39</v>
      </c>
      <c r="D55" s="2" t="s">
        <v>24</v>
      </c>
      <c r="E55" s="19">
        <v>0.48911019100000003</v>
      </c>
      <c r="F55" s="19">
        <v>0.261665121</v>
      </c>
      <c r="G55" s="19">
        <v>0.91425550899999997</v>
      </c>
      <c r="H55" s="19">
        <v>0.31914988500000002</v>
      </c>
      <c r="I55" s="16">
        <v>2.5035700000000001E-2</v>
      </c>
      <c r="J55" s="36" t="s">
        <v>43</v>
      </c>
      <c r="K55" s="65" t="s">
        <v>43</v>
      </c>
      <c r="L55" s="28" t="s">
        <v>43</v>
      </c>
    </row>
    <row r="56" spans="1:12" x14ac:dyDescent="0.35">
      <c r="A56" s="3" t="s">
        <v>10</v>
      </c>
      <c r="B56" t="s">
        <v>9</v>
      </c>
      <c r="C56" t="s">
        <v>39</v>
      </c>
      <c r="D56" t="s">
        <v>24</v>
      </c>
      <c r="E56" s="20">
        <v>0.598522577</v>
      </c>
      <c r="F56" s="20">
        <v>0.26930284199999999</v>
      </c>
      <c r="G56" s="20">
        <v>1.3302097850000001</v>
      </c>
      <c r="H56" s="20">
        <v>0.40747059699999999</v>
      </c>
      <c r="I56" s="17">
        <v>0.20777732099999999</v>
      </c>
      <c r="J56" s="36" t="s">
        <v>43</v>
      </c>
      <c r="K56" s="65" t="s">
        <v>43</v>
      </c>
      <c r="L56" s="28" t="s">
        <v>43</v>
      </c>
    </row>
    <row r="57" spans="1:12" x14ac:dyDescent="0.35">
      <c r="A57" s="3" t="s">
        <v>10</v>
      </c>
      <c r="B57" t="s">
        <v>6</v>
      </c>
      <c r="C57" t="s">
        <v>39</v>
      </c>
      <c r="D57" t="s">
        <v>24</v>
      </c>
      <c r="E57" s="20">
        <v>0.90929960200000004</v>
      </c>
      <c r="F57" s="20">
        <v>0.56288096799999998</v>
      </c>
      <c r="G57" s="20">
        <v>1.468917611</v>
      </c>
      <c r="H57" s="20">
        <v>0.24470166700000001</v>
      </c>
      <c r="I57" s="17">
        <v>0.697603584</v>
      </c>
      <c r="J57" s="36" t="s">
        <v>43</v>
      </c>
      <c r="K57" s="65" t="s">
        <v>43</v>
      </c>
      <c r="L57" s="28" t="s">
        <v>43</v>
      </c>
    </row>
    <row r="58" spans="1:12" x14ac:dyDescent="0.35">
      <c r="A58" s="3" t="s">
        <v>10</v>
      </c>
      <c r="B58" t="s">
        <v>11</v>
      </c>
      <c r="C58" t="s">
        <v>39</v>
      </c>
      <c r="D58" t="s">
        <v>24</v>
      </c>
      <c r="E58" s="20">
        <v>0.91627437300000003</v>
      </c>
      <c r="F58" s="20">
        <v>0.508195536</v>
      </c>
      <c r="G58" s="20">
        <v>1.6520387670000001</v>
      </c>
      <c r="H58" s="20">
        <v>0.30074510100000001</v>
      </c>
      <c r="I58" s="17">
        <v>0.77124815599999996</v>
      </c>
      <c r="J58" s="36" t="s">
        <v>43</v>
      </c>
      <c r="K58" s="65" t="s">
        <v>43</v>
      </c>
      <c r="L58" s="28" t="s">
        <v>43</v>
      </c>
    </row>
    <row r="59" spans="1:12" x14ac:dyDescent="0.35">
      <c r="A59" s="3" t="s">
        <v>10</v>
      </c>
      <c r="B59" t="s">
        <v>20</v>
      </c>
      <c r="C59" t="s">
        <v>39</v>
      </c>
      <c r="D59" t="s">
        <v>24</v>
      </c>
      <c r="E59" s="20">
        <v>0.84592732199999998</v>
      </c>
      <c r="F59" s="20">
        <v>0.530058539</v>
      </c>
      <c r="G59" s="20">
        <v>1.3500264239999999</v>
      </c>
      <c r="H59" s="20">
        <v>0.238497238</v>
      </c>
      <c r="I59" s="17">
        <v>0.48294913499999997</v>
      </c>
      <c r="J59" s="36" t="s">
        <v>43</v>
      </c>
      <c r="K59" s="65" t="s">
        <v>43</v>
      </c>
      <c r="L59" s="28" t="s">
        <v>43</v>
      </c>
    </row>
    <row r="60" spans="1:12" x14ac:dyDescent="0.35">
      <c r="A60" s="5" t="s">
        <v>10</v>
      </c>
      <c r="B60" s="6" t="s">
        <v>69</v>
      </c>
      <c r="C60" s="6" t="s">
        <v>39</v>
      </c>
      <c r="D60" s="6" t="s">
        <v>24</v>
      </c>
      <c r="E60" s="21">
        <v>1.044846189</v>
      </c>
      <c r="F60" s="21">
        <v>0.68334936199999996</v>
      </c>
      <c r="G60" s="21">
        <v>1.5975774890000001</v>
      </c>
      <c r="H60" s="21">
        <v>0.21664618799999999</v>
      </c>
      <c r="I60" s="18">
        <v>0.83953006699999999</v>
      </c>
      <c r="J60" s="36" t="s">
        <v>43</v>
      </c>
      <c r="K60" s="65" t="s">
        <v>43</v>
      </c>
      <c r="L60" s="28" t="s">
        <v>43</v>
      </c>
    </row>
    <row r="61" spans="1:12" x14ac:dyDescent="0.35">
      <c r="A61" s="1" t="s">
        <v>10</v>
      </c>
      <c r="B61" s="2" t="s">
        <v>8</v>
      </c>
      <c r="C61" s="2" t="s">
        <v>47</v>
      </c>
      <c r="D61" s="2" t="s">
        <v>24</v>
      </c>
      <c r="E61" s="19">
        <v>0.70985231497039825</v>
      </c>
      <c r="F61" s="19">
        <v>0.40702299171567319</v>
      </c>
      <c r="G61" s="19">
        <v>1.2379897925295267</v>
      </c>
      <c r="H61" s="19">
        <v>0.28377422807414898</v>
      </c>
      <c r="I61" s="16">
        <v>0.22718409976231299</v>
      </c>
      <c r="J61" s="36" t="s">
        <v>43</v>
      </c>
      <c r="K61" s="65" t="s">
        <v>43</v>
      </c>
      <c r="L61" s="28" t="s">
        <v>43</v>
      </c>
    </row>
    <row r="62" spans="1:12" x14ac:dyDescent="0.35">
      <c r="A62" s="3" t="s">
        <v>10</v>
      </c>
      <c r="B62" t="s">
        <v>9</v>
      </c>
      <c r="C62" t="s">
        <v>47</v>
      </c>
      <c r="D62" t="s">
        <v>24</v>
      </c>
      <c r="E62" s="20">
        <v>0.75202376869574361</v>
      </c>
      <c r="F62" s="20">
        <v>0.34766574409953521</v>
      </c>
      <c r="G62" s="20">
        <v>1.6266766521623024</v>
      </c>
      <c r="H62" s="20">
        <v>0.39364316084979201</v>
      </c>
      <c r="I62" s="17">
        <v>0.46908179949366302</v>
      </c>
      <c r="J62" s="36" t="s">
        <v>43</v>
      </c>
      <c r="K62" s="65" t="s">
        <v>43</v>
      </c>
      <c r="L62" s="28" t="s">
        <v>43</v>
      </c>
    </row>
    <row r="63" spans="1:12" x14ac:dyDescent="0.35">
      <c r="A63" s="3" t="s">
        <v>10</v>
      </c>
      <c r="B63" t="s">
        <v>6</v>
      </c>
      <c r="C63" t="s">
        <v>47</v>
      </c>
      <c r="D63" t="s">
        <v>24</v>
      </c>
      <c r="E63" s="20">
        <v>0.91894757018774886</v>
      </c>
      <c r="F63" s="20">
        <v>0.55554067423493692</v>
      </c>
      <c r="G63" s="20">
        <v>1.5200770635146068</v>
      </c>
      <c r="H63" s="20">
        <v>0.25678392379436199</v>
      </c>
      <c r="I63" s="17">
        <v>0.74202529860731903</v>
      </c>
      <c r="J63" s="36" t="s">
        <v>43</v>
      </c>
      <c r="K63" s="65" t="s">
        <v>43</v>
      </c>
      <c r="L63" s="28" t="s">
        <v>43</v>
      </c>
    </row>
    <row r="64" spans="1:12" x14ac:dyDescent="0.35">
      <c r="A64" s="3" t="s">
        <v>10</v>
      </c>
      <c r="B64" t="s">
        <v>11</v>
      </c>
      <c r="C64" t="s">
        <v>47</v>
      </c>
      <c r="D64" t="s">
        <v>24</v>
      </c>
      <c r="E64" s="20">
        <v>1.0197160657474322</v>
      </c>
      <c r="F64" s="20">
        <v>0.5655133774292288</v>
      </c>
      <c r="G64" s="20">
        <v>1.8387201722271369</v>
      </c>
      <c r="H64" s="20">
        <v>0.30079407277644699</v>
      </c>
      <c r="I64" s="17">
        <v>0.94824650990567205</v>
      </c>
      <c r="J64" s="36" t="s">
        <v>43</v>
      </c>
      <c r="K64" s="65" t="s">
        <v>43</v>
      </c>
      <c r="L64" s="28" t="s">
        <v>43</v>
      </c>
    </row>
    <row r="65" spans="1:12" x14ac:dyDescent="0.35">
      <c r="A65" s="3" t="s">
        <v>10</v>
      </c>
      <c r="B65" t="s">
        <v>20</v>
      </c>
      <c r="C65" t="s">
        <v>47</v>
      </c>
      <c r="D65" t="s">
        <v>24</v>
      </c>
      <c r="E65" s="20">
        <v>0.9361393120382373</v>
      </c>
      <c r="F65" s="20">
        <v>0.57336589933184279</v>
      </c>
      <c r="G65" s="20">
        <v>1.5284425051518828</v>
      </c>
      <c r="H65" s="20">
        <v>0.25012715857564499</v>
      </c>
      <c r="I65" s="17">
        <v>0.79191113946924296</v>
      </c>
      <c r="J65" s="36" t="s">
        <v>43</v>
      </c>
      <c r="K65" s="65" t="s">
        <v>43</v>
      </c>
      <c r="L65" s="28" t="s">
        <v>43</v>
      </c>
    </row>
    <row r="66" spans="1:12" x14ac:dyDescent="0.35">
      <c r="A66" s="5" t="s">
        <v>10</v>
      </c>
      <c r="B66" s="6" t="s">
        <v>69</v>
      </c>
      <c r="C66" s="6" t="s">
        <v>47</v>
      </c>
      <c r="D66" s="6" t="s">
        <v>24</v>
      </c>
      <c r="E66" s="21">
        <v>0.98350126640155078</v>
      </c>
      <c r="F66" s="21">
        <v>0.62332569251880077</v>
      </c>
      <c r="G66" s="21">
        <v>1.5517966812899806</v>
      </c>
      <c r="H66" s="21">
        <v>0.23268272578431101</v>
      </c>
      <c r="I66" s="18">
        <v>0.94300140264910504</v>
      </c>
      <c r="J66" s="36" t="s">
        <v>43</v>
      </c>
      <c r="K66" s="65" t="s">
        <v>43</v>
      </c>
      <c r="L66" s="28" t="s">
        <v>43</v>
      </c>
    </row>
    <row r="67" spans="1:12" x14ac:dyDescent="0.35">
      <c r="A67" s="1" t="s">
        <v>10</v>
      </c>
      <c r="B67" s="2" t="s">
        <v>8</v>
      </c>
      <c r="C67" s="2" t="s">
        <v>50</v>
      </c>
      <c r="D67" s="2" t="s">
        <v>24</v>
      </c>
      <c r="E67" s="19">
        <v>0.42060401758645605</v>
      </c>
      <c r="F67" s="19">
        <v>0.19340099585450257</v>
      </c>
      <c r="G67" s="19">
        <v>0.91471990011342752</v>
      </c>
      <c r="H67" s="19">
        <v>0.39639814261161399</v>
      </c>
      <c r="I67" s="16">
        <v>2.8901145183403299E-2</v>
      </c>
      <c r="J67" s="36" t="s">
        <v>43</v>
      </c>
      <c r="K67" s="65" t="s">
        <v>43</v>
      </c>
      <c r="L67" s="28" t="s">
        <v>43</v>
      </c>
    </row>
    <row r="68" spans="1:12" x14ac:dyDescent="0.35">
      <c r="A68" s="3" t="s">
        <v>10</v>
      </c>
      <c r="B68" t="s">
        <v>9</v>
      </c>
      <c r="C68" t="s">
        <v>50</v>
      </c>
      <c r="D68" t="s">
        <v>24</v>
      </c>
      <c r="E68" s="20">
        <v>0.42366788987869763</v>
      </c>
      <c r="F68" s="20">
        <v>0.14435550155621057</v>
      </c>
      <c r="G68" s="20">
        <v>1.2434197448607478</v>
      </c>
      <c r="H68" s="20">
        <v>0.54933195722695105</v>
      </c>
      <c r="I68" s="17">
        <v>0.117967172443012</v>
      </c>
      <c r="J68" s="36" t="s">
        <v>43</v>
      </c>
      <c r="K68" s="65" t="s">
        <v>43</v>
      </c>
      <c r="L68" s="28" t="s">
        <v>43</v>
      </c>
    </row>
    <row r="69" spans="1:12" x14ac:dyDescent="0.35">
      <c r="A69" s="3" t="s">
        <v>10</v>
      </c>
      <c r="B69" t="s">
        <v>6</v>
      </c>
      <c r="C69" t="s">
        <v>50</v>
      </c>
      <c r="D69" t="s">
        <v>24</v>
      </c>
      <c r="E69" s="20">
        <v>1.0578779840594865</v>
      </c>
      <c r="F69" s="20">
        <v>0.55064851862720821</v>
      </c>
      <c r="G69" s="20">
        <v>2.0323414869938179</v>
      </c>
      <c r="H69" s="20">
        <v>0.33313039196650002</v>
      </c>
      <c r="I69" s="17">
        <v>0.86587700726894101</v>
      </c>
      <c r="J69" s="36" t="s">
        <v>43</v>
      </c>
      <c r="K69" s="65" t="s">
        <v>43</v>
      </c>
      <c r="L69" s="28" t="s">
        <v>43</v>
      </c>
    </row>
    <row r="70" spans="1:12" x14ac:dyDescent="0.35">
      <c r="A70" s="3" t="s">
        <v>10</v>
      </c>
      <c r="B70" t="s">
        <v>11</v>
      </c>
      <c r="C70" t="s">
        <v>50</v>
      </c>
      <c r="D70" t="s">
        <v>24</v>
      </c>
      <c r="E70" s="20">
        <v>0.64667346830415151</v>
      </c>
      <c r="F70" s="20">
        <v>0.33245520739559142</v>
      </c>
      <c r="G70" s="20">
        <v>1.2578734377016951</v>
      </c>
      <c r="H70" s="20">
        <v>0.33946355655348598</v>
      </c>
      <c r="I70" s="17">
        <v>0.19909805900691399</v>
      </c>
      <c r="J70" s="36" t="s">
        <v>43</v>
      </c>
      <c r="K70" s="65" t="s">
        <v>43</v>
      </c>
      <c r="L70" s="28" t="s">
        <v>43</v>
      </c>
    </row>
    <row r="71" spans="1:12" x14ac:dyDescent="0.35">
      <c r="A71" s="3" t="s">
        <v>10</v>
      </c>
      <c r="B71" t="s">
        <v>20</v>
      </c>
      <c r="C71" t="s">
        <v>50</v>
      </c>
      <c r="D71" t="s">
        <v>24</v>
      </c>
      <c r="E71" s="20">
        <v>0.65724393522143121</v>
      </c>
      <c r="F71" s="20">
        <v>0.35808137481672669</v>
      </c>
      <c r="G71" s="20">
        <v>1.2063447606188451</v>
      </c>
      <c r="H71" s="20">
        <v>0.30985006679861998</v>
      </c>
      <c r="I71" s="17">
        <v>0.17556855079724901</v>
      </c>
      <c r="J71" s="36" t="s">
        <v>43</v>
      </c>
      <c r="K71" s="65" t="s">
        <v>43</v>
      </c>
      <c r="L71" s="28" t="s">
        <v>43</v>
      </c>
    </row>
    <row r="72" spans="1:12" x14ac:dyDescent="0.35">
      <c r="A72" s="3" t="s">
        <v>10</v>
      </c>
      <c r="B72" t="s">
        <v>69</v>
      </c>
      <c r="C72" t="s">
        <v>50</v>
      </c>
      <c r="D72" t="s">
        <v>24</v>
      </c>
      <c r="E72" s="20">
        <v>1.2931646662754499</v>
      </c>
      <c r="F72" s="20">
        <v>0.70007661368856233</v>
      </c>
      <c r="G72" s="20">
        <v>2.388702638261857</v>
      </c>
      <c r="H72" s="20">
        <v>0.31309654178885898</v>
      </c>
      <c r="I72" s="17">
        <v>0.41157316863065502</v>
      </c>
      <c r="J72" s="38" t="s">
        <v>43</v>
      </c>
      <c r="K72" s="64" t="s">
        <v>43</v>
      </c>
      <c r="L72" s="29" t="s">
        <v>43</v>
      </c>
    </row>
    <row r="73" spans="1:12" x14ac:dyDescent="0.35">
      <c r="A73" s="1" t="s">
        <v>57</v>
      </c>
      <c r="B73" s="2" t="s">
        <v>8</v>
      </c>
      <c r="C73" s="2" t="s">
        <v>39</v>
      </c>
      <c r="D73" s="2" t="s">
        <v>24</v>
      </c>
      <c r="E73" s="19">
        <v>5.9950775999999997E-2</v>
      </c>
      <c r="F73" s="19">
        <v>1.0936085E-2</v>
      </c>
      <c r="G73" s="19">
        <v>0.32864554899999998</v>
      </c>
      <c r="H73" s="19">
        <v>0.86810574200000001</v>
      </c>
      <c r="I73" s="9">
        <v>1.187743E-3</v>
      </c>
      <c r="J73" s="19">
        <v>0.14217783387453919</v>
      </c>
      <c r="K73" s="19">
        <v>4.371527131765144E-2</v>
      </c>
      <c r="L73" s="16">
        <v>0.46241361052913804</v>
      </c>
    </row>
    <row r="74" spans="1:12" x14ac:dyDescent="0.35">
      <c r="A74" s="3" t="s">
        <v>57</v>
      </c>
      <c r="B74" t="s">
        <v>9</v>
      </c>
      <c r="C74" t="s">
        <v>39</v>
      </c>
      <c r="D74" t="s">
        <v>24</v>
      </c>
      <c r="E74" s="20">
        <v>4.2349418999999999E-2</v>
      </c>
      <c r="F74" s="22">
        <v>8.8910200000000001E-4</v>
      </c>
      <c r="G74" s="20">
        <v>2.0171727869999998</v>
      </c>
      <c r="H74" s="20">
        <v>1.971208418</v>
      </c>
      <c r="I74" s="20">
        <v>0.108716034</v>
      </c>
      <c r="J74" s="20">
        <v>0.11173858235739308</v>
      </c>
      <c r="K74" s="20">
        <v>7.6763207986084861E-3</v>
      </c>
      <c r="L74" s="17">
        <v>1.6264967443131366</v>
      </c>
    </row>
    <row r="75" spans="1:12" x14ac:dyDescent="0.35">
      <c r="A75" s="3" t="s">
        <v>57</v>
      </c>
      <c r="B75" t="s">
        <v>6</v>
      </c>
      <c r="C75" t="s">
        <v>39</v>
      </c>
      <c r="D75" t="s">
        <v>24</v>
      </c>
      <c r="E75" s="20">
        <v>0.39727253000000001</v>
      </c>
      <c r="F75" s="20">
        <v>8.0458278999999994E-2</v>
      </c>
      <c r="G75" s="20">
        <v>1.9615814030000001</v>
      </c>
      <c r="H75" s="20">
        <v>0.814751577</v>
      </c>
      <c r="I75" s="20">
        <v>0.257204345</v>
      </c>
      <c r="J75" s="20">
        <v>0.52736261767017834</v>
      </c>
      <c r="K75" s="20">
        <v>0.17433740894262084</v>
      </c>
      <c r="L75" s="17">
        <v>1.5952475845701974</v>
      </c>
    </row>
    <row r="76" spans="1:12" x14ac:dyDescent="0.35">
      <c r="A76" s="3" t="s">
        <v>57</v>
      </c>
      <c r="B76" t="s">
        <v>11</v>
      </c>
      <c r="C76" t="s">
        <v>39</v>
      </c>
      <c r="D76" t="s">
        <v>24</v>
      </c>
      <c r="E76" s="20">
        <v>0.19932482600000001</v>
      </c>
      <c r="F76" s="20">
        <v>2.7601666E-2</v>
      </c>
      <c r="G76" s="20">
        <v>1.43941988</v>
      </c>
      <c r="H76" s="20">
        <v>1.0087224459999999</v>
      </c>
      <c r="I76" s="20">
        <v>0.109848734</v>
      </c>
      <c r="J76" s="20">
        <v>0.32695873269617753</v>
      </c>
      <c r="K76" s="20">
        <v>8.3047722358821657E-2</v>
      </c>
      <c r="L76" s="17">
        <v>1.2872359391676307</v>
      </c>
    </row>
    <row r="77" spans="1:12" x14ac:dyDescent="0.35">
      <c r="A77" s="3" t="s">
        <v>57</v>
      </c>
      <c r="B77" t="s">
        <v>20</v>
      </c>
      <c r="C77" t="s">
        <v>39</v>
      </c>
      <c r="D77" t="s">
        <v>24</v>
      </c>
      <c r="E77" s="20">
        <v>1.5447959899999999</v>
      </c>
      <c r="F77" s="20">
        <v>0.253026262</v>
      </c>
      <c r="G77" s="20">
        <v>9.4314109130000006</v>
      </c>
      <c r="H77" s="20">
        <v>0.92305463899999995</v>
      </c>
      <c r="I77" s="20">
        <v>0.63753775000000001</v>
      </c>
      <c r="J77" s="20">
        <v>1.3518095094696079</v>
      </c>
      <c r="K77" s="20">
        <v>0.38574108645017174</v>
      </c>
      <c r="L77" s="17">
        <v>4.7373458884279769</v>
      </c>
    </row>
    <row r="78" spans="1:12" x14ac:dyDescent="0.35">
      <c r="A78" s="3" t="s">
        <v>57</v>
      </c>
      <c r="B78" t="s">
        <v>69</v>
      </c>
      <c r="C78" t="s">
        <v>39</v>
      </c>
      <c r="D78" t="s">
        <v>24</v>
      </c>
      <c r="E78" s="20">
        <v>0.82927471699999999</v>
      </c>
      <c r="F78" s="20">
        <v>0.21522607999999999</v>
      </c>
      <c r="G78" s="20">
        <v>3.195228739</v>
      </c>
      <c r="H78" s="20">
        <v>0.68820778599999999</v>
      </c>
      <c r="I78" s="20">
        <v>0.78560941900000003</v>
      </c>
      <c r="J78" s="20">
        <v>0.87830638632392855</v>
      </c>
      <c r="K78" s="20">
        <v>0.34481845610951911</v>
      </c>
      <c r="L78" s="17">
        <v>2.2371833484817407</v>
      </c>
    </row>
    <row r="79" spans="1:12" x14ac:dyDescent="0.35">
      <c r="A79" s="1" t="s">
        <v>57</v>
      </c>
      <c r="B79" s="2" t="s">
        <v>8</v>
      </c>
      <c r="C79" s="2" t="s">
        <v>47</v>
      </c>
      <c r="D79" s="2" t="s">
        <v>24</v>
      </c>
      <c r="E79" s="19">
        <v>0.17436265453408825</v>
      </c>
      <c r="F79" s="19">
        <v>3.1860678276637563E-2</v>
      </c>
      <c r="G79" s="19">
        <v>0.95422749736207391</v>
      </c>
      <c r="H79" s="19">
        <v>0.86724285321831596</v>
      </c>
      <c r="I79" s="19">
        <v>4.40106447408238E-2</v>
      </c>
      <c r="J79" s="19">
        <v>0.29799954308000992</v>
      </c>
      <c r="K79" s="19">
        <v>9.1733085945851431E-2</v>
      </c>
      <c r="L79" s="16">
        <v>0.96806650250831094</v>
      </c>
    </row>
    <row r="80" spans="1:12" x14ac:dyDescent="0.35">
      <c r="A80" s="3" t="s">
        <v>57</v>
      </c>
      <c r="B80" t="s">
        <v>9</v>
      </c>
      <c r="C80" t="s">
        <v>47</v>
      </c>
      <c r="D80" t="s">
        <v>24</v>
      </c>
      <c r="E80" s="20">
        <v>1.1272362297750235E-2</v>
      </c>
      <c r="F80" s="22">
        <v>6.8186993969368559E-4</v>
      </c>
      <c r="G80" s="20">
        <v>0.18634954318241584</v>
      </c>
      <c r="H80" s="20">
        <v>1.4312866364811601</v>
      </c>
      <c r="I80" s="22">
        <v>1.7254392268852101E-3</v>
      </c>
      <c r="J80" s="20">
        <v>4.4643641206278353E-2</v>
      </c>
      <c r="K80" s="20">
        <v>6.386656723549303E-3</v>
      </c>
      <c r="L80" s="17">
        <v>0.31206541801534315</v>
      </c>
    </row>
    <row r="81" spans="1:12" x14ac:dyDescent="0.35">
      <c r="A81" s="3" t="s">
        <v>57</v>
      </c>
      <c r="B81" t="s">
        <v>6</v>
      </c>
      <c r="C81" t="s">
        <v>47</v>
      </c>
      <c r="D81" t="s">
        <v>24</v>
      </c>
      <c r="E81" s="20">
        <v>0.55150353917477024</v>
      </c>
      <c r="F81" s="20">
        <v>0.10842168921411983</v>
      </c>
      <c r="G81" s="20">
        <v>2.8053072768643794</v>
      </c>
      <c r="H81" s="20">
        <v>0.82992346536596895</v>
      </c>
      <c r="I81" s="20">
        <v>0.47333551221585901</v>
      </c>
      <c r="J81" s="20">
        <v>0.66199533714560399</v>
      </c>
      <c r="K81" s="20">
        <v>0.2143801036840545</v>
      </c>
      <c r="L81" s="17">
        <v>2.0442094152934112</v>
      </c>
    </row>
    <row r="82" spans="1:12" x14ac:dyDescent="0.35">
      <c r="A82" s="3" t="s">
        <v>57</v>
      </c>
      <c r="B82" t="s">
        <v>11</v>
      </c>
      <c r="C82" t="s">
        <v>47</v>
      </c>
      <c r="D82" t="s">
        <v>24</v>
      </c>
      <c r="E82" s="20">
        <v>0.18560367727116636</v>
      </c>
      <c r="F82" s="20">
        <v>2.3232387673546968E-2</v>
      </c>
      <c r="G82" s="20">
        <v>1.4827888334440853</v>
      </c>
      <c r="H82" s="20">
        <v>1.06025739446111</v>
      </c>
      <c r="I82" s="20">
        <v>0.11218977908920499</v>
      </c>
      <c r="J82" s="20">
        <v>0.31118799425671179</v>
      </c>
      <c r="K82" s="20">
        <v>7.3697207026934275E-2</v>
      </c>
      <c r="L82" s="17">
        <v>1.3139977982357414</v>
      </c>
    </row>
    <row r="83" spans="1:12" x14ac:dyDescent="0.35">
      <c r="A83" s="3" t="s">
        <v>57</v>
      </c>
      <c r="B83" t="s">
        <v>20</v>
      </c>
      <c r="C83" t="s">
        <v>47</v>
      </c>
      <c r="D83" t="s">
        <v>24</v>
      </c>
      <c r="E83" s="20">
        <v>2.0246829427578072</v>
      </c>
      <c r="F83" s="20">
        <v>0.29441585958764893</v>
      </c>
      <c r="G83" s="20">
        <v>13.923641968322691</v>
      </c>
      <c r="H83" s="20">
        <v>0.98378090349002301</v>
      </c>
      <c r="I83" s="20">
        <v>0.47334762340987602</v>
      </c>
      <c r="J83" s="20">
        <v>1.6306115471706017</v>
      </c>
      <c r="K83" s="20">
        <v>0.42845111501995009</v>
      </c>
      <c r="L83" s="17">
        <v>6.2058282136628273</v>
      </c>
    </row>
    <row r="84" spans="1:12" x14ac:dyDescent="0.35">
      <c r="A84" s="5" t="s">
        <v>57</v>
      </c>
      <c r="B84" s="6" t="s">
        <v>69</v>
      </c>
      <c r="C84" s="6" t="s">
        <v>47</v>
      </c>
      <c r="D84" s="6" t="s">
        <v>24</v>
      </c>
      <c r="E84" s="21">
        <v>0.49836949150356707</v>
      </c>
      <c r="F84" s="21">
        <v>0.11377368311963697</v>
      </c>
      <c r="G84" s="21">
        <v>2.1830369137329702</v>
      </c>
      <c r="H84" s="21">
        <v>0.75365186552798502</v>
      </c>
      <c r="I84" s="21">
        <v>0.355459233993483</v>
      </c>
      <c r="J84" s="21">
        <v>0.61710438629343889</v>
      </c>
      <c r="K84" s="21">
        <v>0.22166129080783048</v>
      </c>
      <c r="L84" s="18">
        <v>1.7180168093163015</v>
      </c>
    </row>
    <row r="85" spans="1:12" x14ac:dyDescent="0.35">
      <c r="A85" s="1" t="s">
        <v>57</v>
      </c>
      <c r="B85" s="2" t="s">
        <v>8</v>
      </c>
      <c r="C85" s="2" t="s">
        <v>50</v>
      </c>
      <c r="D85" s="2" t="s">
        <v>24</v>
      </c>
      <c r="E85" s="19">
        <v>0.10125090651670615</v>
      </c>
      <c r="F85" s="9">
        <v>9.375928671518919E-3</v>
      </c>
      <c r="G85" s="19">
        <v>1.0934112693920404</v>
      </c>
      <c r="H85" s="19">
        <v>1.2140304886829301</v>
      </c>
      <c r="I85" s="19">
        <v>5.9240350973647903E-2</v>
      </c>
      <c r="J85" s="19">
        <v>0.20445373391430843</v>
      </c>
      <c r="K85" s="19">
        <v>3.9291103347681988E-2</v>
      </c>
      <c r="L85" s="16">
        <v>1.0638878970032524</v>
      </c>
    </row>
    <row r="86" spans="1:12" x14ac:dyDescent="0.35">
      <c r="A86" s="3" t="s">
        <v>57</v>
      </c>
      <c r="B86" t="s">
        <v>9</v>
      </c>
      <c r="C86" t="s">
        <v>50</v>
      </c>
      <c r="D86" t="s">
        <v>24</v>
      </c>
      <c r="E86" s="20">
        <v>2.8462433244259688E-2</v>
      </c>
      <c r="F86" s="22">
        <v>7.027319991924992E-5</v>
      </c>
      <c r="G86" s="20">
        <v>11.528009356551664</v>
      </c>
      <c r="H86" s="20">
        <v>3.06329601496765</v>
      </c>
      <c r="I86" s="20">
        <v>0.24528582758527401</v>
      </c>
      <c r="J86" s="20">
        <v>8.4836546716854019E-2</v>
      </c>
      <c r="K86" s="20">
        <v>1.3218455664894596E-3</v>
      </c>
      <c r="L86" s="17">
        <v>5.4448415467740956</v>
      </c>
    </row>
    <row r="87" spans="1:12" x14ac:dyDescent="0.35">
      <c r="A87" s="3" t="s">
        <v>57</v>
      </c>
      <c r="B87" t="s">
        <v>6</v>
      </c>
      <c r="C87" t="s">
        <v>50</v>
      </c>
      <c r="D87" t="s">
        <v>24</v>
      </c>
      <c r="E87" s="20">
        <v>1.0237852131247362</v>
      </c>
      <c r="F87" s="20">
        <v>0.12427534831577636</v>
      </c>
      <c r="G87" s="20">
        <v>8.4339829002097044</v>
      </c>
      <c r="H87" s="20">
        <v>1.0759189417075401</v>
      </c>
      <c r="I87" s="20">
        <v>0.98256914941345697</v>
      </c>
      <c r="J87" s="20">
        <v>1.0164271044289221</v>
      </c>
      <c r="K87" s="20">
        <v>0.23564803684128918</v>
      </c>
      <c r="L87" s="17">
        <v>4.3841827518112542</v>
      </c>
    </row>
    <row r="88" spans="1:12" x14ac:dyDescent="0.35">
      <c r="A88" s="3" t="s">
        <v>57</v>
      </c>
      <c r="B88" t="s">
        <v>11</v>
      </c>
      <c r="C88" t="s">
        <v>50</v>
      </c>
      <c r="D88" t="s">
        <v>24</v>
      </c>
      <c r="E88" s="20">
        <v>0.17194304156432708</v>
      </c>
      <c r="F88" s="20">
        <v>1.7322547485505189E-2</v>
      </c>
      <c r="G88" s="20">
        <v>1.7067010246114327</v>
      </c>
      <c r="H88" s="20">
        <v>1.17101860575029</v>
      </c>
      <c r="I88" s="20">
        <v>0.132717740538496</v>
      </c>
      <c r="J88" s="20">
        <v>0.29512702486307579</v>
      </c>
      <c r="K88" s="20">
        <v>6.0129276437670333E-2</v>
      </c>
      <c r="L88" s="17">
        <v>1.4485449678546833</v>
      </c>
    </row>
    <row r="89" spans="1:12" x14ac:dyDescent="0.35">
      <c r="A89" s="3" t="s">
        <v>57</v>
      </c>
      <c r="B89" t="s">
        <v>20</v>
      </c>
      <c r="C89" t="s">
        <v>50</v>
      </c>
      <c r="D89" t="s">
        <v>24</v>
      </c>
      <c r="E89" s="20">
        <v>3.247989518001217</v>
      </c>
      <c r="F89" s="20">
        <v>0.29712224518518876</v>
      </c>
      <c r="G89" s="20">
        <v>35.505372216309773</v>
      </c>
      <c r="H89" s="20">
        <v>1.22025090198401</v>
      </c>
      <c r="I89" s="20">
        <v>0.33434205018066998</v>
      </c>
      <c r="J89" s="20">
        <v>2.2626857442242292</v>
      </c>
      <c r="K89" s="20">
        <v>0.43117468815126936</v>
      </c>
      <c r="L89" s="17">
        <v>11.873950205814005</v>
      </c>
    </row>
    <row r="90" spans="1:12" x14ac:dyDescent="0.35">
      <c r="A90" s="5" t="s">
        <v>57</v>
      </c>
      <c r="B90" s="6" t="s">
        <v>69</v>
      </c>
      <c r="C90" s="6" t="s">
        <v>50</v>
      </c>
      <c r="D90" s="6" t="s">
        <v>24</v>
      </c>
      <c r="E90" s="21">
        <v>2.1629809438456471</v>
      </c>
      <c r="F90" s="21">
        <v>0.30509931941871771</v>
      </c>
      <c r="G90" s="21">
        <v>15.334306783617047</v>
      </c>
      <c r="H90" s="21">
        <v>0.99930675781214195</v>
      </c>
      <c r="I90" s="21">
        <v>0.44010108040964602</v>
      </c>
      <c r="J90" s="21">
        <v>1.7070287522294447</v>
      </c>
      <c r="K90" s="21">
        <v>0.43916837047522017</v>
      </c>
      <c r="L90" s="18">
        <v>6.635148059011760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2EAD0E-2CC5-4580-84EB-CC21F6A5AFAD}">
  <dimension ref="A1:G31"/>
  <sheetViews>
    <sheetView zoomScale="60" zoomScaleNormal="60" workbookViewId="0">
      <selection activeCell="N12" sqref="N12"/>
    </sheetView>
  </sheetViews>
  <sheetFormatPr defaultRowHeight="14.5" x14ac:dyDescent="0.35"/>
  <cols>
    <col min="1" max="1" width="10.36328125" bestFit="1" customWidth="1"/>
    <col min="4" max="4" width="12.54296875" bestFit="1" customWidth="1"/>
    <col min="5" max="5" width="12.453125" bestFit="1" customWidth="1"/>
    <col min="6" max="6" width="11.81640625" bestFit="1" customWidth="1"/>
    <col min="7" max="7" width="8" bestFit="1" customWidth="1"/>
  </cols>
  <sheetData>
    <row r="1" spans="1:7" x14ac:dyDescent="0.35">
      <c r="B1" s="117" t="s">
        <v>21</v>
      </c>
      <c r="C1" s="117"/>
      <c r="D1" s="117"/>
      <c r="E1" s="117" t="s">
        <v>97</v>
      </c>
      <c r="F1" s="117"/>
      <c r="G1" s="117"/>
    </row>
    <row r="2" spans="1:7" x14ac:dyDescent="0.35">
      <c r="A2" t="s">
        <v>91</v>
      </c>
      <c r="B2" t="s">
        <v>98</v>
      </c>
      <c r="C2" t="s">
        <v>1</v>
      </c>
      <c r="D2" t="s">
        <v>2</v>
      </c>
      <c r="E2" t="s">
        <v>98</v>
      </c>
      <c r="F2" t="s">
        <v>1</v>
      </c>
      <c r="G2" t="s">
        <v>2</v>
      </c>
    </row>
    <row r="3" spans="1:7" x14ac:dyDescent="0.35">
      <c r="A3" t="s">
        <v>92</v>
      </c>
      <c r="B3">
        <v>-8.2858099999999994E-3</v>
      </c>
      <c r="C3">
        <v>1.09001E-3</v>
      </c>
      <c r="D3" s="22">
        <v>2.9000000000000003E-14</v>
      </c>
      <c r="E3">
        <v>1.5641228E-2</v>
      </c>
      <c r="F3">
        <v>6.0008020000000004E-3</v>
      </c>
      <c r="G3" s="22">
        <v>9.1466700000000008E-3</v>
      </c>
    </row>
    <row r="4" spans="1:7" x14ac:dyDescent="0.35">
      <c r="A4" t="s">
        <v>93</v>
      </c>
      <c r="B4">
        <v>8.2609999999999992E-3</v>
      </c>
      <c r="C4">
        <v>1.18402E-3</v>
      </c>
      <c r="D4" s="22">
        <v>3.0000000000000001E-12</v>
      </c>
      <c r="E4">
        <v>5.8626609999999999E-3</v>
      </c>
      <c r="F4">
        <v>6.5353989999999999E-3</v>
      </c>
      <c r="G4" s="20">
        <v>0.36968600000000001</v>
      </c>
    </row>
    <row r="5" spans="1:7" x14ac:dyDescent="0.35">
      <c r="A5" t="s">
        <v>94</v>
      </c>
      <c r="B5">
        <v>6.8288200000000002E-3</v>
      </c>
      <c r="C5">
        <v>1.1300500000000001E-3</v>
      </c>
      <c r="D5" s="22">
        <v>1.5E-9</v>
      </c>
      <c r="E5">
        <v>2.1109447E-2</v>
      </c>
      <c r="F5">
        <v>6.3235749999999997E-3</v>
      </c>
      <c r="G5" s="22">
        <v>8.4318800000000003E-4</v>
      </c>
    </row>
    <row r="6" spans="1:7" x14ac:dyDescent="0.35">
      <c r="A6" t="s">
        <v>95</v>
      </c>
      <c r="B6">
        <v>-1.0566300000000001E-2</v>
      </c>
      <c r="C6">
        <v>1.8079700000000001E-3</v>
      </c>
      <c r="D6" s="22">
        <v>5.1000000000000002E-9</v>
      </c>
      <c r="E6">
        <v>-2.2362957999999999E-2</v>
      </c>
      <c r="F6">
        <v>1.1561243000000001E-2</v>
      </c>
      <c r="G6" s="20">
        <v>5.3075799999999999E-2</v>
      </c>
    </row>
    <row r="7" spans="1:7" x14ac:dyDescent="0.35">
      <c r="A7" t="s">
        <v>96</v>
      </c>
      <c r="B7">
        <v>-8.6639400000000002E-3</v>
      </c>
      <c r="C7">
        <v>1.3996799999999999E-3</v>
      </c>
      <c r="D7" s="22">
        <v>6E-10</v>
      </c>
      <c r="E7">
        <v>-4.0697190000000001E-2</v>
      </c>
      <c r="F7">
        <v>7.9546960000000007E-3</v>
      </c>
      <c r="G7" s="22">
        <v>3.1188200000000001E-7</v>
      </c>
    </row>
    <row r="9" spans="1:7" x14ac:dyDescent="0.35">
      <c r="B9" s="117"/>
      <c r="C9" s="117"/>
      <c r="D9" s="117"/>
      <c r="E9" s="117"/>
      <c r="F9" s="117"/>
      <c r="G9" s="117"/>
    </row>
    <row r="11" spans="1:7" x14ac:dyDescent="0.35">
      <c r="D11" s="22"/>
      <c r="G11" s="22"/>
    </row>
    <row r="12" spans="1:7" x14ac:dyDescent="0.35">
      <c r="D12" s="22"/>
      <c r="G12" s="20"/>
    </row>
    <row r="13" spans="1:7" x14ac:dyDescent="0.35">
      <c r="D13" s="22"/>
      <c r="G13" s="22"/>
    </row>
    <row r="14" spans="1:7" x14ac:dyDescent="0.35">
      <c r="D14" s="22"/>
      <c r="G14" s="20"/>
    </row>
    <row r="15" spans="1:7" x14ac:dyDescent="0.35">
      <c r="D15" s="22"/>
      <c r="G15" s="22"/>
    </row>
    <row r="17" spans="2:7" x14ac:dyDescent="0.35">
      <c r="B17" s="117"/>
      <c r="C17" s="117"/>
      <c r="D17" s="117"/>
      <c r="E17" s="117"/>
      <c r="F17" s="117"/>
      <c r="G17" s="117"/>
    </row>
    <row r="19" spans="2:7" x14ac:dyDescent="0.35">
      <c r="D19" s="22"/>
      <c r="G19" s="22"/>
    </row>
    <row r="20" spans="2:7" x14ac:dyDescent="0.35">
      <c r="D20" s="22"/>
      <c r="G20" s="20"/>
    </row>
    <row r="21" spans="2:7" x14ac:dyDescent="0.35">
      <c r="D21" s="22"/>
      <c r="G21" s="22"/>
    </row>
    <row r="22" spans="2:7" x14ac:dyDescent="0.35">
      <c r="D22" s="22"/>
      <c r="G22" s="20"/>
    </row>
    <row r="23" spans="2:7" x14ac:dyDescent="0.35">
      <c r="D23" s="22"/>
      <c r="G23" s="22"/>
    </row>
    <row r="25" spans="2:7" x14ac:dyDescent="0.35">
      <c r="B25" s="117"/>
      <c r="C25" s="117"/>
      <c r="D25" s="117"/>
      <c r="E25" s="117"/>
      <c r="F25" s="117"/>
      <c r="G25" s="117"/>
    </row>
    <row r="27" spans="2:7" x14ac:dyDescent="0.35">
      <c r="D27" s="22"/>
      <c r="G27" s="22"/>
    </row>
    <row r="28" spans="2:7" x14ac:dyDescent="0.35">
      <c r="D28" s="22"/>
      <c r="G28" s="20"/>
    </row>
    <row r="29" spans="2:7" x14ac:dyDescent="0.35">
      <c r="D29" s="22"/>
      <c r="G29" s="22"/>
    </row>
    <row r="30" spans="2:7" x14ac:dyDescent="0.35">
      <c r="D30" s="22"/>
      <c r="G30" s="20"/>
    </row>
    <row r="31" spans="2:7" x14ac:dyDescent="0.35">
      <c r="D31" s="22"/>
      <c r="G31" s="22"/>
    </row>
  </sheetData>
  <mergeCells count="8">
    <mergeCell ref="B25:D25"/>
    <mergeCell ref="E25:G25"/>
    <mergeCell ref="B1:D1"/>
    <mergeCell ref="E1:G1"/>
    <mergeCell ref="B9:D9"/>
    <mergeCell ref="E9:G9"/>
    <mergeCell ref="B17:D17"/>
    <mergeCell ref="E17:G17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CF95F2-D228-4B9E-A7FE-52A2CC7397D8}">
  <dimension ref="A1:G45"/>
  <sheetViews>
    <sheetView topLeftCell="A10" workbookViewId="0">
      <selection activeCell="D3" sqref="D3"/>
    </sheetView>
  </sheetViews>
  <sheetFormatPr defaultRowHeight="14.5" x14ac:dyDescent="0.35"/>
  <cols>
    <col min="1" max="1" width="11.36328125" bestFit="1" customWidth="1"/>
  </cols>
  <sheetData>
    <row r="1" spans="1:7" x14ac:dyDescent="0.35">
      <c r="B1" s="117" t="s">
        <v>8</v>
      </c>
      <c r="C1" s="117"/>
      <c r="D1" s="117"/>
      <c r="E1" s="117" t="s">
        <v>97</v>
      </c>
      <c r="F1" s="117"/>
      <c r="G1" s="117"/>
    </row>
    <row r="2" spans="1:7" x14ac:dyDescent="0.35">
      <c r="A2" t="s">
        <v>91</v>
      </c>
      <c r="B2" t="s">
        <v>98</v>
      </c>
      <c r="C2" t="s">
        <v>1</v>
      </c>
      <c r="D2" t="s">
        <v>2</v>
      </c>
      <c r="E2" t="s">
        <v>98</v>
      </c>
      <c r="F2" t="s">
        <v>1</v>
      </c>
      <c r="G2" t="s">
        <v>2</v>
      </c>
    </row>
    <row r="3" spans="1:7" x14ac:dyDescent="0.35">
      <c r="A3" t="s">
        <v>99</v>
      </c>
      <c r="B3">
        <v>-2.3440084118832499E-2</v>
      </c>
      <c r="C3">
        <v>3.5936231819727799E-3</v>
      </c>
      <c r="D3" s="22">
        <v>6.8999999999999994E-11</v>
      </c>
      <c r="E3">
        <v>9.3456423999999996E-3</v>
      </c>
      <c r="F3">
        <v>7.3182639999999997E-3</v>
      </c>
      <c r="G3" s="20">
        <v>0.20159199999999999</v>
      </c>
    </row>
    <row r="4" spans="1:7" x14ac:dyDescent="0.35">
      <c r="A4" t="s">
        <v>100</v>
      </c>
      <c r="B4">
        <v>-1.93652618112999E-2</v>
      </c>
      <c r="C4">
        <v>3.5439010244828098E-3</v>
      </c>
      <c r="D4" s="22">
        <v>4.6000000000000002E-8</v>
      </c>
      <c r="E4">
        <v>9.1363915000000004E-3</v>
      </c>
      <c r="F4">
        <v>7.5345969999999996E-3</v>
      </c>
      <c r="G4" s="20">
        <v>0.22528599999999999</v>
      </c>
    </row>
    <row r="5" spans="1:7" x14ac:dyDescent="0.35">
      <c r="A5" t="s">
        <v>101</v>
      </c>
      <c r="B5">
        <v>-2.1257487769497901E-2</v>
      </c>
      <c r="C5">
        <v>3.32093004964623E-3</v>
      </c>
      <c r="D5" s="22">
        <v>1.5E-10</v>
      </c>
      <c r="E5">
        <v>-9.7402739000000006E-3</v>
      </c>
      <c r="F5">
        <v>6.9906869999999998E-3</v>
      </c>
      <c r="G5" s="20">
        <v>0.163523</v>
      </c>
    </row>
    <row r="6" spans="1:7" x14ac:dyDescent="0.35">
      <c r="A6" t="s">
        <v>102</v>
      </c>
      <c r="B6">
        <v>1.7456273606587198E-2</v>
      </c>
      <c r="C6">
        <v>3.1556827227962499E-3</v>
      </c>
      <c r="D6" s="22">
        <v>3.2000000000000002E-8</v>
      </c>
      <c r="E6">
        <v>-6.9071287E-3</v>
      </c>
      <c r="F6">
        <v>6.3072220000000003E-3</v>
      </c>
      <c r="G6" s="20">
        <v>0.27346700000000002</v>
      </c>
    </row>
    <row r="7" spans="1:7" x14ac:dyDescent="0.35">
      <c r="A7" t="s">
        <v>103</v>
      </c>
      <c r="B7">
        <v>1.7486683164143701E-2</v>
      </c>
      <c r="C7">
        <v>3.0050755926700101E-3</v>
      </c>
      <c r="D7" s="22">
        <v>5.8999999999999999E-9</v>
      </c>
      <c r="E7">
        <v>-3.5640479000000002E-3</v>
      </c>
      <c r="F7">
        <v>6.0657339999999997E-3</v>
      </c>
      <c r="G7" s="20">
        <v>0.55681999999999998</v>
      </c>
    </row>
    <row r="8" spans="1:7" x14ac:dyDescent="0.35">
      <c r="A8" t="s">
        <v>104</v>
      </c>
      <c r="B8">
        <v>1.83994955362001E-2</v>
      </c>
      <c r="C8">
        <v>3.10105454193608E-3</v>
      </c>
      <c r="D8" s="22">
        <v>3E-9</v>
      </c>
      <c r="E8">
        <v>1.2849688999999999E-3</v>
      </c>
      <c r="F8">
        <v>6.309968E-3</v>
      </c>
      <c r="G8" s="20">
        <v>0.83863399999999999</v>
      </c>
    </row>
    <row r="9" spans="1:7" x14ac:dyDescent="0.35">
      <c r="A9" t="s">
        <v>105</v>
      </c>
      <c r="B9">
        <v>2.4452438147602399E-2</v>
      </c>
      <c r="C9">
        <v>3.0898213058860799E-3</v>
      </c>
      <c r="D9" s="22">
        <v>2.5E-15</v>
      </c>
      <c r="E9">
        <v>9.3115621999999999E-3</v>
      </c>
      <c r="F9">
        <v>6.1844639999999998E-3</v>
      </c>
      <c r="G9" s="20">
        <v>0.13216</v>
      </c>
    </row>
    <row r="10" spans="1:7" x14ac:dyDescent="0.35">
      <c r="A10" t="s">
        <v>106</v>
      </c>
      <c r="B10">
        <v>-1.8585885487573998E-2</v>
      </c>
      <c r="C10">
        <v>3.0224024212393398E-3</v>
      </c>
      <c r="D10" s="22">
        <v>7.7999999999999999E-10</v>
      </c>
      <c r="E10">
        <v>3.0991532E-3</v>
      </c>
      <c r="F10">
        <v>6.3242660000000003E-3</v>
      </c>
      <c r="G10" s="20">
        <v>0.62410399999999999</v>
      </c>
    </row>
    <row r="11" spans="1:7" x14ac:dyDescent="0.35">
      <c r="A11" t="s">
        <v>107</v>
      </c>
      <c r="B11">
        <v>2.0582130822228099E-2</v>
      </c>
      <c r="C11">
        <v>3.1404779440179901E-3</v>
      </c>
      <c r="D11" s="22">
        <v>5.6E-11</v>
      </c>
      <c r="E11">
        <v>6.3213000999999998E-3</v>
      </c>
      <c r="F11">
        <v>6.2085660000000004E-3</v>
      </c>
      <c r="G11" s="20">
        <v>0.30860300000000002</v>
      </c>
    </row>
    <row r="12" spans="1:7" x14ac:dyDescent="0.35">
      <c r="A12" t="s">
        <v>108</v>
      </c>
      <c r="B12">
        <v>3.9260646703434599E-2</v>
      </c>
      <c r="C12">
        <v>5.9931358503180097E-3</v>
      </c>
      <c r="D12" s="22">
        <v>5.6999999999999997E-11</v>
      </c>
      <c r="E12">
        <v>-4.9165231000000004E-3</v>
      </c>
      <c r="F12">
        <v>1.2179109E-2</v>
      </c>
      <c r="G12" s="20">
        <v>0.68644400000000005</v>
      </c>
    </row>
    <row r="13" spans="1:7" x14ac:dyDescent="0.35">
      <c r="A13" t="s">
        <v>109</v>
      </c>
      <c r="B13">
        <v>-1.7076212542170899E-2</v>
      </c>
      <c r="C13">
        <v>3.08949034399206E-3</v>
      </c>
      <c r="D13" s="22">
        <v>3.2999999999999998E-8</v>
      </c>
      <c r="E13">
        <v>-5.5856339999999999E-3</v>
      </c>
      <c r="F13">
        <v>6.183895E-3</v>
      </c>
      <c r="G13" s="20">
        <v>0.36639100000000002</v>
      </c>
    </row>
    <row r="14" spans="1:7" x14ac:dyDescent="0.35">
      <c r="A14" t="s">
        <v>110</v>
      </c>
      <c r="B14">
        <v>3.2024651599334403E-2</v>
      </c>
      <c r="C14">
        <v>3.0388337058601502E-3</v>
      </c>
      <c r="D14" s="22">
        <v>5.6999999999999999E-26</v>
      </c>
      <c r="E14">
        <v>1.69305384E-2</v>
      </c>
      <c r="F14">
        <v>6.0356680000000001E-3</v>
      </c>
      <c r="G14" s="22">
        <v>5.03039E-3</v>
      </c>
    </row>
    <row r="15" spans="1:7" x14ac:dyDescent="0.35">
      <c r="A15" t="s">
        <v>111</v>
      </c>
      <c r="B15">
        <v>-1.8382480201178102E-2</v>
      </c>
      <c r="C15">
        <v>3.1288942777272601E-3</v>
      </c>
      <c r="D15" s="22">
        <v>4.2000000000000004E-9</v>
      </c>
      <c r="E15">
        <v>-1.25578609E-2</v>
      </c>
      <c r="F15">
        <v>6.2519209999999997E-3</v>
      </c>
      <c r="G15" s="20">
        <v>4.4575299999999998E-2</v>
      </c>
    </row>
    <row r="16" spans="1:7" x14ac:dyDescent="0.35">
      <c r="A16" t="s">
        <v>112</v>
      </c>
      <c r="B16">
        <v>1.7072727708110299E-2</v>
      </c>
      <c r="C16">
        <v>3.0772058172198699E-3</v>
      </c>
      <c r="D16" s="22">
        <v>2.9000000000000002E-8</v>
      </c>
      <c r="E16">
        <v>4.3854886000000001E-3</v>
      </c>
      <c r="F16">
        <v>6.2695529999999998E-3</v>
      </c>
      <c r="G16" s="20">
        <v>0.48424600000000001</v>
      </c>
    </row>
    <row r="17" spans="1:7" x14ac:dyDescent="0.35">
      <c r="A17" t="s">
        <v>113</v>
      </c>
      <c r="B17">
        <v>2.8133123776049401E-2</v>
      </c>
      <c r="C17">
        <v>5.1471972492004798E-3</v>
      </c>
      <c r="D17" s="22">
        <v>4.6000000000000002E-8</v>
      </c>
      <c r="E17">
        <v>2.1830765000000001E-3</v>
      </c>
      <c r="F17">
        <v>1.0135145999999999E-2</v>
      </c>
      <c r="G17" s="20">
        <v>0.82945800000000003</v>
      </c>
    </row>
    <row r="18" spans="1:7" x14ac:dyDescent="0.35">
      <c r="A18" t="s">
        <v>114</v>
      </c>
      <c r="B18">
        <v>2.05638305763234E-2</v>
      </c>
      <c r="C18">
        <v>3.0752589825491601E-3</v>
      </c>
      <c r="D18" s="22">
        <v>2.3000000000000001E-11</v>
      </c>
      <c r="E18">
        <v>1.1063260300000001E-2</v>
      </c>
      <c r="F18">
        <v>6.1743029999999999E-3</v>
      </c>
      <c r="G18" s="20">
        <v>7.3161299999999999E-2</v>
      </c>
    </row>
    <row r="19" spans="1:7" x14ac:dyDescent="0.35">
      <c r="A19" t="s">
        <v>115</v>
      </c>
      <c r="B19">
        <v>-2.42704091058909E-2</v>
      </c>
      <c r="C19">
        <v>3.11978309146833E-3</v>
      </c>
      <c r="D19" s="22">
        <v>7.2999999999999995E-15</v>
      </c>
      <c r="E19">
        <v>1.8293541300000001E-2</v>
      </c>
      <c r="F19">
        <v>6.3400410000000003E-3</v>
      </c>
      <c r="G19" s="22">
        <v>3.9091899999999999E-3</v>
      </c>
    </row>
    <row r="20" spans="1:7" x14ac:dyDescent="0.35">
      <c r="A20" t="s">
        <v>116</v>
      </c>
      <c r="B20">
        <v>-2.4468986242303401E-2</v>
      </c>
      <c r="C20">
        <v>3.8919950636060099E-3</v>
      </c>
      <c r="D20" s="22">
        <v>3.1999999999999998E-10</v>
      </c>
      <c r="E20">
        <v>-7.4435880999999997E-3</v>
      </c>
      <c r="F20">
        <v>7.4973690000000003E-3</v>
      </c>
      <c r="G20" s="20">
        <v>0.32079400000000002</v>
      </c>
    </row>
    <row r="21" spans="1:7" x14ac:dyDescent="0.35">
      <c r="A21" t="s">
        <v>117</v>
      </c>
      <c r="B21">
        <v>-1.78139266039435E-2</v>
      </c>
      <c r="C21">
        <v>3.0448883616860599E-3</v>
      </c>
      <c r="D21" s="22">
        <v>4.9E-9</v>
      </c>
      <c r="E21">
        <v>-8.2508914999999995E-3</v>
      </c>
      <c r="F21">
        <v>6.2703969999999996E-3</v>
      </c>
      <c r="G21" s="20">
        <v>0.188225</v>
      </c>
    </row>
    <row r="22" spans="1:7" x14ac:dyDescent="0.35">
      <c r="A22" t="s">
        <v>118</v>
      </c>
      <c r="B22">
        <v>-2.3148837652093999E-2</v>
      </c>
      <c r="C22">
        <v>3.1648912507887101E-3</v>
      </c>
      <c r="D22" s="22">
        <v>2.6E-13</v>
      </c>
      <c r="E22">
        <v>5.8388683999999998E-3</v>
      </c>
      <c r="F22">
        <v>6.4004480000000004E-3</v>
      </c>
      <c r="G22" s="20">
        <v>0.36163200000000001</v>
      </c>
    </row>
    <row r="23" spans="1:7" x14ac:dyDescent="0.35">
      <c r="A23" t="s">
        <v>119</v>
      </c>
      <c r="B23">
        <v>-1.8755980432754098E-2</v>
      </c>
      <c r="C23">
        <v>3.2735440937611102E-3</v>
      </c>
      <c r="D23" s="22">
        <v>1E-8</v>
      </c>
      <c r="E23">
        <v>1.0476447E-2</v>
      </c>
      <c r="F23">
        <v>6.6979199999999996E-3</v>
      </c>
      <c r="G23" s="20">
        <v>0.117786</v>
      </c>
    </row>
    <row r="24" spans="1:7" x14ac:dyDescent="0.35">
      <c r="A24" t="s">
        <v>120</v>
      </c>
      <c r="B24">
        <v>-1.7003225710365898E-2</v>
      </c>
      <c r="C24">
        <v>3.0607940009457699E-3</v>
      </c>
      <c r="D24" s="22">
        <v>2.7999999999999999E-8</v>
      </c>
      <c r="E24">
        <v>-5.9636096000000001E-3</v>
      </c>
      <c r="F24">
        <v>6.1169450000000004E-3</v>
      </c>
      <c r="G24" s="20">
        <v>0.329594</v>
      </c>
    </row>
    <row r="25" spans="1:7" x14ac:dyDescent="0.35">
      <c r="A25" t="s">
        <v>121</v>
      </c>
      <c r="B25">
        <v>-2.3899342417653301E-2</v>
      </c>
      <c r="C25">
        <v>3.9460197257182496E-3</v>
      </c>
      <c r="D25" s="22">
        <v>1.3999999999999999E-9</v>
      </c>
      <c r="E25">
        <v>-8.0982039999999997E-4</v>
      </c>
      <c r="F25">
        <v>8.1862219999999999E-3</v>
      </c>
      <c r="G25" s="20">
        <v>0.92119799999999996</v>
      </c>
    </row>
    <row r="26" spans="1:7" x14ac:dyDescent="0.35">
      <c r="A26" t="s">
        <v>122</v>
      </c>
      <c r="B26">
        <v>-1.7953281029673099E-2</v>
      </c>
      <c r="C26">
        <v>3.0876408510548798E-3</v>
      </c>
      <c r="D26" s="22">
        <v>6.1E-9</v>
      </c>
      <c r="E26">
        <v>-1.6282402800000002E-2</v>
      </c>
      <c r="F26">
        <v>6.4675430000000001E-3</v>
      </c>
      <c r="G26" s="22">
        <v>1.18172E-2</v>
      </c>
    </row>
    <row r="27" spans="1:7" x14ac:dyDescent="0.35">
      <c r="A27" t="s">
        <v>123</v>
      </c>
      <c r="B27">
        <v>-2.0454223784362398E-2</v>
      </c>
      <c r="C27">
        <v>3.0157053099721001E-3</v>
      </c>
      <c r="D27" s="22">
        <v>1.2000000000000001E-11</v>
      </c>
      <c r="E27">
        <v>4.2478063000000003E-3</v>
      </c>
      <c r="F27">
        <v>6.3614120000000003E-3</v>
      </c>
      <c r="G27" s="20">
        <v>0.50429599999999997</v>
      </c>
    </row>
    <row r="28" spans="1:7" x14ac:dyDescent="0.35">
      <c r="A28" t="s">
        <v>124</v>
      </c>
      <c r="B28">
        <v>-1.6839302231092E-2</v>
      </c>
      <c r="C28">
        <v>3.0524810169018399E-3</v>
      </c>
      <c r="D28" s="22">
        <v>3.5000000000000002E-8</v>
      </c>
      <c r="E28">
        <v>-8.6753678000000001E-3</v>
      </c>
      <c r="F28">
        <v>6.1275260000000003E-3</v>
      </c>
      <c r="G28" s="20">
        <v>0.156833</v>
      </c>
    </row>
    <row r="29" spans="1:7" x14ac:dyDescent="0.35">
      <c r="A29" t="s">
        <v>125</v>
      </c>
      <c r="B29">
        <v>-2.0752284172448301E-2</v>
      </c>
      <c r="C29">
        <v>3.6073288980545898E-3</v>
      </c>
      <c r="D29" s="22">
        <v>8.7999999999999994E-9</v>
      </c>
      <c r="E29">
        <v>-6.5906445000000003E-3</v>
      </c>
      <c r="F29">
        <v>7.473525E-3</v>
      </c>
      <c r="G29" s="20">
        <v>0.37784899999999999</v>
      </c>
    </row>
    <row r="30" spans="1:7" x14ac:dyDescent="0.35">
      <c r="A30" t="s">
        <v>126</v>
      </c>
      <c r="B30">
        <v>-2.1280460418612299E-2</v>
      </c>
      <c r="C30">
        <v>3.0733510845718601E-3</v>
      </c>
      <c r="D30" s="22">
        <v>4.3999999999999998E-12</v>
      </c>
      <c r="E30">
        <v>5.7519703E-3</v>
      </c>
      <c r="F30">
        <v>6.0601969999999998E-3</v>
      </c>
      <c r="G30" s="20">
        <v>0.34255000000000002</v>
      </c>
    </row>
    <row r="31" spans="1:7" x14ac:dyDescent="0.35">
      <c r="A31" t="s">
        <v>127</v>
      </c>
      <c r="B31">
        <v>-2.27904253892161E-2</v>
      </c>
      <c r="C31">
        <v>3.1624771757970301E-3</v>
      </c>
      <c r="D31" s="22">
        <v>5.6999999999999999E-13</v>
      </c>
      <c r="E31">
        <v>-4.1108220999999997E-3</v>
      </c>
      <c r="F31">
        <v>6.3961269999999997E-3</v>
      </c>
      <c r="G31" s="20">
        <v>0.52041599999999999</v>
      </c>
    </row>
    <row r="32" spans="1:7" x14ac:dyDescent="0.35">
      <c r="A32" t="s">
        <v>128</v>
      </c>
      <c r="B32">
        <v>1.9913198429371701E-2</v>
      </c>
      <c r="C32">
        <v>3.15406685001956E-3</v>
      </c>
      <c r="D32" s="22">
        <v>2.7E-10</v>
      </c>
      <c r="E32">
        <v>-7.6576849999999996E-4</v>
      </c>
      <c r="F32">
        <v>6.3080829999999999E-3</v>
      </c>
      <c r="G32" s="20">
        <v>0.90337800000000001</v>
      </c>
    </row>
    <row r="33" spans="1:7" x14ac:dyDescent="0.35">
      <c r="A33" t="s">
        <v>129</v>
      </c>
      <c r="B33">
        <v>1.6770306410362E-2</v>
      </c>
      <c r="C33">
        <v>3.01815832165719E-3</v>
      </c>
      <c r="D33" s="22">
        <v>2.7999999999999999E-8</v>
      </c>
      <c r="E33">
        <v>-1.35730868E-2</v>
      </c>
      <c r="F33">
        <v>6.0165430000000001E-3</v>
      </c>
      <c r="G33" s="20">
        <v>2.40731E-2</v>
      </c>
    </row>
    <row r="34" spans="1:7" x14ac:dyDescent="0.35">
      <c r="A34" t="s">
        <v>130</v>
      </c>
      <c r="B34">
        <v>2.1480595022761399E-2</v>
      </c>
      <c r="C34">
        <v>3.9005027311170199E-3</v>
      </c>
      <c r="D34" s="22">
        <v>3.5999999999999998E-8</v>
      </c>
      <c r="E34">
        <v>-7.9821071E-3</v>
      </c>
      <c r="F34">
        <v>7.9523100000000006E-3</v>
      </c>
      <c r="G34" s="20">
        <v>0.31550099999999998</v>
      </c>
    </row>
    <row r="35" spans="1:7" x14ac:dyDescent="0.35">
      <c r="A35" t="s">
        <v>131</v>
      </c>
      <c r="B35">
        <v>2.4548611780335499E-2</v>
      </c>
      <c r="C35">
        <v>4.3875812973823104E-3</v>
      </c>
      <c r="D35" s="22">
        <v>2.1999999999999998E-8</v>
      </c>
      <c r="E35">
        <v>1.36679312E-2</v>
      </c>
      <c r="F35">
        <v>8.6221130000000007E-3</v>
      </c>
      <c r="G35" s="20">
        <v>0.112917</v>
      </c>
    </row>
    <row r="36" spans="1:7" x14ac:dyDescent="0.35">
      <c r="A36" t="s">
        <v>132</v>
      </c>
      <c r="B36">
        <v>-1.7638808825313101E-2</v>
      </c>
      <c r="C36">
        <v>3.0128629313528601E-3</v>
      </c>
      <c r="D36" s="22">
        <v>4.8E-9</v>
      </c>
      <c r="E36">
        <v>-1.4727011999999999E-2</v>
      </c>
      <c r="F36">
        <v>6.0050110000000002E-3</v>
      </c>
      <c r="G36" s="20">
        <v>1.4188600000000001E-2</v>
      </c>
    </row>
    <row r="37" spans="1:7" x14ac:dyDescent="0.35">
      <c r="A37" t="s">
        <v>133</v>
      </c>
      <c r="B37">
        <v>-2.1308884204804701E-2</v>
      </c>
      <c r="C37">
        <v>3.7224647004804601E-3</v>
      </c>
      <c r="D37" s="22">
        <v>1E-8</v>
      </c>
      <c r="E37">
        <v>-1.5311782999999999E-3</v>
      </c>
      <c r="F37">
        <v>7.6191410000000003E-3</v>
      </c>
      <c r="G37" s="20">
        <v>0.84072599999999997</v>
      </c>
    </row>
    <row r="38" spans="1:7" x14ac:dyDescent="0.35">
      <c r="A38" t="s">
        <v>134</v>
      </c>
      <c r="B38">
        <v>-2.0299450428040801E-2</v>
      </c>
      <c r="C38">
        <v>3.2509413432341601E-3</v>
      </c>
      <c r="D38" s="22">
        <v>4.3000000000000001E-10</v>
      </c>
      <c r="E38">
        <v>8.1532358999999999E-3</v>
      </c>
      <c r="F38">
        <v>7.8579630000000008E-3</v>
      </c>
      <c r="G38" s="20">
        <v>0.29946699999999998</v>
      </c>
    </row>
    <row r="39" spans="1:7" x14ac:dyDescent="0.35">
      <c r="A39" t="s">
        <v>135</v>
      </c>
      <c r="B39">
        <v>1.88339706296628E-2</v>
      </c>
      <c r="C39">
        <v>3.14575386597562E-3</v>
      </c>
      <c r="D39" s="22">
        <v>2.1000000000000002E-9</v>
      </c>
      <c r="E39">
        <v>-2.4024457900000001E-2</v>
      </c>
      <c r="F39">
        <v>6.2990579999999997E-3</v>
      </c>
      <c r="G39" s="22">
        <v>1.36749E-4</v>
      </c>
    </row>
    <row r="40" spans="1:7" x14ac:dyDescent="0.35">
      <c r="A40" t="s">
        <v>136</v>
      </c>
      <c r="B40">
        <v>-2.3035726557725698E-2</v>
      </c>
      <c r="C40">
        <v>3.2035943240424501E-3</v>
      </c>
      <c r="D40" s="22">
        <v>6.4999999999999996E-13</v>
      </c>
      <c r="E40">
        <v>-6.5392473000000003E-3</v>
      </c>
      <c r="F40">
        <v>6.7253549999999997E-3</v>
      </c>
      <c r="G40" s="22">
        <v>0.33088800000000002</v>
      </c>
    </row>
    <row r="41" spans="1:7" x14ac:dyDescent="0.35">
      <c r="A41" t="s">
        <v>137</v>
      </c>
      <c r="B41">
        <v>2.0107297846041601E-2</v>
      </c>
      <c r="C41">
        <v>3.37688207808248E-3</v>
      </c>
      <c r="D41" s="22">
        <v>2.6000000000000001E-9</v>
      </c>
      <c r="E41">
        <v>-1.75835677E-2</v>
      </c>
      <c r="F41">
        <v>6.6197870000000002E-3</v>
      </c>
      <c r="G41" s="22">
        <v>7.9023500000000007E-3</v>
      </c>
    </row>
    <row r="42" spans="1:7" x14ac:dyDescent="0.35">
      <c r="A42" t="s">
        <v>138</v>
      </c>
      <c r="B42">
        <v>2.0528592868783498E-2</v>
      </c>
      <c r="C42">
        <v>3.69102332054847E-3</v>
      </c>
      <c r="D42" s="22">
        <v>2.7E-8</v>
      </c>
      <c r="E42">
        <v>-6.1106516000000001E-3</v>
      </c>
      <c r="F42">
        <v>8.263757E-3</v>
      </c>
      <c r="G42" s="20">
        <v>0.45963300000000001</v>
      </c>
    </row>
    <row r="43" spans="1:7" x14ac:dyDescent="0.35">
      <c r="A43" t="s">
        <v>139</v>
      </c>
      <c r="B43">
        <v>2.4044965651022501E-2</v>
      </c>
      <c r="C43">
        <v>3.9004053893834799E-3</v>
      </c>
      <c r="D43" s="22">
        <v>7.1000000000000003E-10</v>
      </c>
      <c r="E43">
        <v>3.1855321399999997E-2</v>
      </c>
      <c r="F43">
        <v>7.761418E-3</v>
      </c>
      <c r="G43" s="22">
        <v>4.0551099999999999E-5</v>
      </c>
    </row>
    <row r="44" spans="1:7" x14ac:dyDescent="0.35">
      <c r="A44" t="s">
        <v>140</v>
      </c>
      <c r="B44">
        <v>-1.7804406582403801E-2</v>
      </c>
      <c r="C44">
        <v>3.0419681096799898E-3</v>
      </c>
      <c r="D44" s="22">
        <v>4.8E-9</v>
      </c>
      <c r="E44">
        <v>-1.4692895000000001E-3</v>
      </c>
      <c r="F44">
        <v>6.1541549999999997E-3</v>
      </c>
      <c r="G44" s="20">
        <v>0.81130100000000005</v>
      </c>
    </row>
    <row r="45" spans="1:7" x14ac:dyDescent="0.35">
      <c r="A45" t="s">
        <v>141</v>
      </c>
      <c r="B45">
        <v>-5.1642125842225002E-2</v>
      </c>
      <c r="C45">
        <v>9.40615117988889E-3</v>
      </c>
      <c r="D45" s="22">
        <v>4.0000000000000001E-8</v>
      </c>
      <c r="E45">
        <v>-1.6734545199999999E-2</v>
      </c>
      <c r="F45">
        <v>1.8039109000000001E-2</v>
      </c>
      <c r="G45" s="20">
        <v>0.35357300000000003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1462E0-A9B5-479B-B1C2-67114A8FFF6F}">
  <dimension ref="A1:G12"/>
  <sheetViews>
    <sheetView workbookViewId="0">
      <selection activeCell="J18" sqref="J18"/>
    </sheetView>
  </sheetViews>
  <sheetFormatPr defaultRowHeight="14.5" x14ac:dyDescent="0.35"/>
  <sheetData>
    <row r="1" spans="1:7" x14ac:dyDescent="0.35">
      <c r="B1" s="117" t="s">
        <v>9</v>
      </c>
      <c r="C1" s="117"/>
      <c r="D1" s="117"/>
      <c r="E1" s="117" t="s">
        <v>97</v>
      </c>
      <c r="F1" s="117"/>
      <c r="G1" s="117"/>
    </row>
    <row r="2" spans="1:7" x14ac:dyDescent="0.35">
      <c r="A2" t="s">
        <v>91</v>
      </c>
      <c r="B2" t="s">
        <v>98</v>
      </c>
      <c r="C2" t="s">
        <v>1</v>
      </c>
      <c r="D2" t="s">
        <v>2</v>
      </c>
      <c r="E2" t="s">
        <v>98</v>
      </c>
      <c r="F2" t="s">
        <v>1</v>
      </c>
      <c r="G2" t="s">
        <v>2</v>
      </c>
    </row>
    <row r="3" spans="1:7" x14ac:dyDescent="0.35">
      <c r="A3" t="s">
        <v>142</v>
      </c>
      <c r="B3">
        <v>1.74581948962013E-2</v>
      </c>
      <c r="C3">
        <v>3.1597139890943001E-3</v>
      </c>
      <c r="D3">
        <v>3.2999999999999998E-8</v>
      </c>
      <c r="E3">
        <v>1.7980970000000001E-4</v>
      </c>
      <c r="F3">
        <v>6.6265550000000001E-3</v>
      </c>
      <c r="G3">
        <v>0.978352</v>
      </c>
    </row>
    <row r="4" spans="1:7" x14ac:dyDescent="0.35">
      <c r="A4" t="s">
        <v>143</v>
      </c>
      <c r="B4">
        <v>1.73417986984385E-2</v>
      </c>
      <c r="C4">
        <v>3.1525947785896601E-3</v>
      </c>
      <c r="D4">
        <v>3.8000000000000003E-8</v>
      </c>
      <c r="E4">
        <v>1.1841200000000001E-3</v>
      </c>
      <c r="F4">
        <v>6.3131790000000004E-3</v>
      </c>
      <c r="G4">
        <v>0.85121899999999995</v>
      </c>
    </row>
    <row r="5" spans="1:7" x14ac:dyDescent="0.35">
      <c r="A5" t="s">
        <v>144</v>
      </c>
      <c r="B5">
        <v>2.08824386826644E-2</v>
      </c>
      <c r="C5">
        <v>3.1709426625731499E-3</v>
      </c>
      <c r="D5">
        <v>4.5E-11</v>
      </c>
      <c r="E5">
        <v>1.15563769E-2</v>
      </c>
      <c r="F5">
        <v>6.2180389999999999E-3</v>
      </c>
      <c r="G5">
        <v>6.3094600000000001E-2</v>
      </c>
    </row>
    <row r="6" spans="1:7" x14ac:dyDescent="0.35">
      <c r="A6" t="s">
        <v>145</v>
      </c>
      <c r="B6">
        <v>-1.9227116127442701E-2</v>
      </c>
      <c r="C6">
        <v>3.07164028732285E-3</v>
      </c>
      <c r="D6">
        <v>3.9E-10</v>
      </c>
      <c r="E6">
        <v>3.0225912999999999E-3</v>
      </c>
      <c r="F6">
        <v>6.3196160000000001E-3</v>
      </c>
      <c r="G6">
        <v>0.63244599999999995</v>
      </c>
    </row>
    <row r="7" spans="1:7" x14ac:dyDescent="0.35">
      <c r="A7" t="s">
        <v>110</v>
      </c>
      <c r="B7">
        <v>2.8461600348359001E-2</v>
      </c>
      <c r="C7">
        <v>3.08611022737292E-3</v>
      </c>
      <c r="D7">
        <v>2.9E-20</v>
      </c>
      <c r="E7">
        <v>1.69305384E-2</v>
      </c>
      <c r="F7">
        <v>6.0356680000000001E-3</v>
      </c>
      <c r="G7" s="22">
        <v>5.03039E-3</v>
      </c>
    </row>
    <row r="8" spans="1:7" x14ac:dyDescent="0.35">
      <c r="A8" t="s">
        <v>146</v>
      </c>
      <c r="B8">
        <v>1.9905814195551399E-2</v>
      </c>
      <c r="C8">
        <v>3.5621712550203502E-3</v>
      </c>
      <c r="D8">
        <v>2.3000000000000001E-8</v>
      </c>
      <c r="E8">
        <v>-9.8595734000000001E-3</v>
      </c>
      <c r="F8">
        <v>7.0586980000000004E-3</v>
      </c>
      <c r="G8">
        <v>0.16247400000000001</v>
      </c>
    </row>
    <row r="9" spans="1:7" x14ac:dyDescent="0.35">
      <c r="A9" t="s">
        <v>147</v>
      </c>
      <c r="B9">
        <v>-1.6857846730150498E-2</v>
      </c>
      <c r="C9">
        <v>3.0713123020150502E-3</v>
      </c>
      <c r="D9">
        <v>4.0000000000000001E-8</v>
      </c>
      <c r="E9">
        <v>4.5662067000000004E-3</v>
      </c>
      <c r="F9">
        <v>6.5256079999999996E-3</v>
      </c>
      <c r="G9">
        <v>0.48409200000000002</v>
      </c>
    </row>
    <row r="10" spans="1:7" x14ac:dyDescent="0.35">
      <c r="A10" t="s">
        <v>148</v>
      </c>
      <c r="B10">
        <v>-1.7722589640796298E-2</v>
      </c>
      <c r="C10">
        <v>3.0918210303793499E-3</v>
      </c>
      <c r="D10">
        <v>9.8999999999999993E-9</v>
      </c>
      <c r="E10">
        <v>6.1630445000000001E-3</v>
      </c>
      <c r="F10">
        <v>6.4050779999999998E-3</v>
      </c>
      <c r="G10">
        <v>0.33594299999999999</v>
      </c>
    </row>
    <row r="11" spans="1:7" x14ac:dyDescent="0.35">
      <c r="A11" t="s">
        <v>124</v>
      </c>
      <c r="B11">
        <v>-1.8803050417708599E-2</v>
      </c>
      <c r="C11">
        <v>3.0992489329383899E-3</v>
      </c>
      <c r="D11">
        <v>1.3000000000000001E-9</v>
      </c>
      <c r="E11">
        <v>-8.6753678000000001E-3</v>
      </c>
      <c r="F11">
        <v>6.1275260000000003E-3</v>
      </c>
      <c r="G11">
        <v>0.156833</v>
      </c>
    </row>
    <row r="12" spans="1:7" x14ac:dyDescent="0.35">
      <c r="A12" t="s">
        <v>130</v>
      </c>
      <c r="B12">
        <v>2.2056240219526398E-2</v>
      </c>
      <c r="C12">
        <v>3.9593421695147697E-3</v>
      </c>
      <c r="D12">
        <v>2.4999999999999999E-8</v>
      </c>
      <c r="E12">
        <v>-7.9821071E-3</v>
      </c>
      <c r="F12">
        <v>7.9523100000000006E-3</v>
      </c>
      <c r="G12">
        <v>0.31550099999999998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9C0C51-8BE4-4B8E-B415-13D29DF82729}">
  <dimension ref="A1:G12"/>
  <sheetViews>
    <sheetView workbookViewId="0">
      <selection activeCell="M18" sqref="M18"/>
    </sheetView>
  </sheetViews>
  <sheetFormatPr defaultRowHeight="14.5" x14ac:dyDescent="0.35"/>
  <sheetData>
    <row r="1" spans="1:7" x14ac:dyDescent="0.35">
      <c r="B1" s="117" t="s">
        <v>10</v>
      </c>
      <c r="C1" s="117"/>
      <c r="D1" s="117"/>
      <c r="E1" s="117" t="s">
        <v>97</v>
      </c>
      <c r="F1" s="117"/>
      <c r="G1" s="117"/>
    </row>
    <row r="2" spans="1:7" x14ac:dyDescent="0.35">
      <c r="A2" t="s">
        <v>91</v>
      </c>
      <c r="B2" t="s">
        <v>98</v>
      </c>
      <c r="C2" t="s">
        <v>1</v>
      </c>
      <c r="D2" t="s">
        <v>2</v>
      </c>
      <c r="E2" t="s">
        <v>98</v>
      </c>
      <c r="F2" t="s">
        <v>1</v>
      </c>
      <c r="G2" t="s">
        <v>2</v>
      </c>
    </row>
    <row r="3" spans="1:7" x14ac:dyDescent="0.35">
      <c r="A3" t="s">
        <v>149</v>
      </c>
      <c r="B3">
        <v>2.11829950722459E-2</v>
      </c>
      <c r="C3" s="22">
        <v>3.6074751524262901E-3</v>
      </c>
      <c r="D3">
        <v>4.2999999999999996E-9</v>
      </c>
      <c r="E3">
        <v>-2.491722E-2</v>
      </c>
      <c r="F3">
        <v>7.930622E-3</v>
      </c>
      <c r="G3" s="22">
        <v>1.67855E-3</v>
      </c>
    </row>
    <row r="4" spans="1:7" x14ac:dyDescent="0.35">
      <c r="A4" t="s">
        <v>150</v>
      </c>
      <c r="B4">
        <v>1.8128038085692799E-2</v>
      </c>
      <c r="C4" s="22">
        <v>3.2661404827528601E-3</v>
      </c>
      <c r="D4">
        <v>2.9000000000000002E-8</v>
      </c>
      <c r="E4">
        <v>-5.456369E-3</v>
      </c>
      <c r="F4">
        <v>7.6412090000000004E-3</v>
      </c>
      <c r="G4" s="20">
        <v>0.47518300000000002</v>
      </c>
    </row>
    <row r="5" spans="1:7" x14ac:dyDescent="0.35">
      <c r="A5" t="s">
        <v>92</v>
      </c>
      <c r="B5">
        <v>-1.6301929341017301E-2</v>
      </c>
      <c r="C5" s="22">
        <v>2.7378935939196499E-3</v>
      </c>
      <c r="D5">
        <v>2.6000000000000001E-9</v>
      </c>
      <c r="E5">
        <v>1.5641228E-2</v>
      </c>
      <c r="F5">
        <v>6.0008020000000004E-3</v>
      </c>
      <c r="G5" s="22">
        <v>9.1466700000000008E-3</v>
      </c>
    </row>
    <row r="6" spans="1:7" x14ac:dyDescent="0.35">
      <c r="A6" t="s">
        <v>151</v>
      </c>
      <c r="B6">
        <v>2.0511567693978099E-2</v>
      </c>
      <c r="C6" s="22">
        <v>2.85874049945711E-3</v>
      </c>
      <c r="D6">
        <v>7.1999999999999996E-13</v>
      </c>
      <c r="E6">
        <v>1.0268652E-2</v>
      </c>
      <c r="F6">
        <v>6.3852980000000002E-3</v>
      </c>
      <c r="G6" s="20">
        <v>0.107798</v>
      </c>
    </row>
    <row r="7" spans="1:7" x14ac:dyDescent="0.35">
      <c r="A7" t="s">
        <v>152</v>
      </c>
      <c r="B7">
        <v>2.16563100309029E-2</v>
      </c>
      <c r="C7" s="22">
        <v>2.9803474484256199E-3</v>
      </c>
      <c r="D7">
        <v>3.6999999999999999E-13</v>
      </c>
      <c r="E7">
        <v>6.478279E-3</v>
      </c>
      <c r="F7">
        <v>6.549287E-3</v>
      </c>
      <c r="G7" s="20">
        <v>0.32258599999999998</v>
      </c>
    </row>
    <row r="8" spans="1:7" x14ac:dyDescent="0.35">
      <c r="A8" t="s">
        <v>153</v>
      </c>
      <c r="B8">
        <v>2.3448425624321399E-2</v>
      </c>
      <c r="C8" s="22">
        <v>2.8429967426710102E-3</v>
      </c>
      <c r="D8">
        <v>1.6000000000000001E-16</v>
      </c>
      <c r="E8">
        <v>1.9984077999999999E-2</v>
      </c>
      <c r="F8">
        <v>6.3324490000000004E-3</v>
      </c>
      <c r="G8" s="22">
        <v>1.6004700000000001E-3</v>
      </c>
    </row>
    <row r="9" spans="1:7" x14ac:dyDescent="0.35">
      <c r="A9" t="s">
        <v>154</v>
      </c>
      <c r="B9">
        <v>1.85894095047189E-2</v>
      </c>
      <c r="C9" s="22">
        <v>3.1029650045936701E-3</v>
      </c>
      <c r="D9">
        <v>2.1000000000000002E-9</v>
      </c>
      <c r="E9">
        <v>5.6901829999999997E-3</v>
      </c>
      <c r="F9">
        <v>7.0358290000000004E-3</v>
      </c>
      <c r="G9" s="20">
        <v>0.41866300000000001</v>
      </c>
    </row>
    <row r="10" spans="1:7" x14ac:dyDescent="0.35">
      <c r="A10" t="s">
        <v>155</v>
      </c>
      <c r="B10">
        <v>1.8619393635680302E-2</v>
      </c>
      <c r="C10" s="22">
        <v>2.9544976196442E-3</v>
      </c>
      <c r="D10">
        <v>2.8999999999999998E-10</v>
      </c>
      <c r="E10">
        <v>-6.4888150000000002E-3</v>
      </c>
      <c r="F10">
        <v>6.5784889999999999E-3</v>
      </c>
      <c r="G10" s="20">
        <v>0.32395200000000002</v>
      </c>
    </row>
    <row r="11" spans="1:7" x14ac:dyDescent="0.35">
      <c r="A11" t="s">
        <v>156</v>
      </c>
      <c r="B11">
        <v>2.1313121189342699E-2</v>
      </c>
      <c r="C11" s="22">
        <v>3.3182660987221202E-3</v>
      </c>
      <c r="D11">
        <v>1.2999999999999999E-10</v>
      </c>
      <c r="E11">
        <v>3.5173707999999998E-2</v>
      </c>
      <c r="F11">
        <v>7.490816E-3</v>
      </c>
      <c r="G11" s="22">
        <v>2.6585399999999999E-6</v>
      </c>
    </row>
    <row r="12" spans="1:7" x14ac:dyDescent="0.35">
      <c r="A12" t="s">
        <v>157</v>
      </c>
      <c r="B12">
        <v>1.5359475486511299E-2</v>
      </c>
      <c r="C12" s="22">
        <v>2.7990562098053999E-3</v>
      </c>
      <c r="D12">
        <v>4.1000000000000003E-8</v>
      </c>
      <c r="E12">
        <v>-8.1741269999999998E-3</v>
      </c>
      <c r="F12">
        <v>6.191261E-3</v>
      </c>
      <c r="G12" s="20">
        <v>0.18674499999999999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20E825-9501-4455-9A9C-DF598ABCDC1E}">
  <dimension ref="A1:N28"/>
  <sheetViews>
    <sheetView zoomScale="60" zoomScaleNormal="60" workbookViewId="0">
      <selection activeCell="B57" sqref="B57"/>
    </sheetView>
  </sheetViews>
  <sheetFormatPr defaultRowHeight="14.5" x14ac:dyDescent="0.35"/>
  <cols>
    <col min="1" max="1" width="16.26953125" bestFit="1" customWidth="1"/>
    <col min="2" max="2" width="34.453125" bestFit="1" customWidth="1"/>
    <col min="3" max="14" width="9.6328125" customWidth="1"/>
  </cols>
  <sheetData>
    <row r="1" spans="1:14" x14ac:dyDescent="0.35">
      <c r="C1" s="90" t="s">
        <v>39</v>
      </c>
      <c r="D1" s="91"/>
      <c r="E1" s="91"/>
      <c r="F1" s="92"/>
      <c r="G1" s="93" t="s">
        <v>64</v>
      </c>
      <c r="H1" s="94"/>
      <c r="I1" s="94"/>
      <c r="J1" s="95"/>
      <c r="K1" s="90" t="s">
        <v>65</v>
      </c>
      <c r="L1" s="91"/>
      <c r="M1" s="91"/>
      <c r="N1" s="92"/>
    </row>
    <row r="2" spans="1:14" x14ac:dyDescent="0.35">
      <c r="C2" s="90" t="s">
        <v>66</v>
      </c>
      <c r="D2" s="91"/>
      <c r="E2" s="91" t="s">
        <v>63</v>
      </c>
      <c r="F2" s="92"/>
      <c r="G2" s="90" t="s">
        <v>66</v>
      </c>
      <c r="H2" s="91"/>
      <c r="I2" s="91" t="s">
        <v>63</v>
      </c>
      <c r="J2" s="92"/>
      <c r="K2" s="90" t="s">
        <v>66</v>
      </c>
      <c r="L2" s="91"/>
      <c r="M2" s="91" t="s">
        <v>63</v>
      </c>
      <c r="N2" s="92"/>
    </row>
    <row r="3" spans="1:14" x14ac:dyDescent="0.35">
      <c r="A3" s="13" t="s">
        <v>62</v>
      </c>
      <c r="B3" s="14" t="s">
        <v>63</v>
      </c>
      <c r="C3" s="66" t="s">
        <v>67</v>
      </c>
      <c r="D3" s="53" t="s">
        <v>68</v>
      </c>
      <c r="E3" s="66" t="s">
        <v>67</v>
      </c>
      <c r="F3" s="53" t="s">
        <v>68</v>
      </c>
      <c r="G3" s="60" t="s">
        <v>67</v>
      </c>
      <c r="H3" s="52" t="s">
        <v>68</v>
      </c>
      <c r="I3" s="60" t="s">
        <v>67</v>
      </c>
      <c r="J3" s="52" t="s">
        <v>68</v>
      </c>
      <c r="K3" s="60" t="s">
        <v>67</v>
      </c>
      <c r="L3" s="52" t="s">
        <v>68</v>
      </c>
      <c r="M3" s="60" t="s">
        <v>67</v>
      </c>
      <c r="N3" s="54" t="s">
        <v>68</v>
      </c>
    </row>
    <row r="4" spans="1:14" x14ac:dyDescent="0.35">
      <c r="A4" s="2" t="s">
        <v>8</v>
      </c>
      <c r="B4" s="2" t="s">
        <v>6</v>
      </c>
      <c r="C4" s="35">
        <v>16</v>
      </c>
      <c r="D4" s="33">
        <v>5.4266132069278799</v>
      </c>
      <c r="E4" s="63">
        <v>191</v>
      </c>
      <c r="F4" s="33">
        <v>27.014088289597598</v>
      </c>
      <c r="G4" s="36">
        <v>19</v>
      </c>
      <c r="H4" s="32">
        <v>5.2982767274354901</v>
      </c>
      <c r="I4" s="65">
        <v>216</v>
      </c>
      <c r="J4" s="24">
        <v>25.044389233035901</v>
      </c>
      <c r="K4" s="36">
        <v>16</v>
      </c>
      <c r="L4" s="32">
        <v>5.4266132069278799</v>
      </c>
      <c r="M4" s="65">
        <v>191</v>
      </c>
      <c r="N4" s="24">
        <v>27.014088289597598</v>
      </c>
    </row>
    <row r="5" spans="1:14" x14ac:dyDescent="0.35">
      <c r="A5" s="3" t="s">
        <v>8</v>
      </c>
      <c r="B5" t="s">
        <v>11</v>
      </c>
      <c r="C5" s="36">
        <v>28</v>
      </c>
      <c r="D5" s="32">
        <v>13.352441138686901</v>
      </c>
      <c r="E5" s="65">
        <v>67</v>
      </c>
      <c r="F5" s="32">
        <v>56.675364434935901</v>
      </c>
      <c r="G5" s="36">
        <v>33</v>
      </c>
      <c r="H5" s="32">
        <v>12.974126407056</v>
      </c>
      <c r="I5" s="65">
        <v>78</v>
      </c>
      <c r="J5" s="24">
        <v>55.776751553478199</v>
      </c>
      <c r="K5" s="36">
        <v>28</v>
      </c>
      <c r="L5" s="32">
        <v>13.352441138686901</v>
      </c>
      <c r="M5" s="65">
        <v>67</v>
      </c>
      <c r="N5" s="24">
        <v>56.675364434935901</v>
      </c>
    </row>
    <row r="6" spans="1:14" x14ac:dyDescent="0.35">
      <c r="A6" s="3" t="s">
        <v>8</v>
      </c>
      <c r="B6" t="s">
        <v>10</v>
      </c>
      <c r="C6" s="36">
        <v>32</v>
      </c>
      <c r="D6" s="32">
        <v>8.0614785246926601</v>
      </c>
      <c r="E6" s="65">
        <v>8</v>
      </c>
      <c r="F6" s="32">
        <v>6.3215642587248997</v>
      </c>
      <c r="G6" s="36">
        <v>39</v>
      </c>
      <c r="H6" s="32">
        <v>8.0454051311748405</v>
      </c>
      <c r="I6" s="65">
        <v>9</v>
      </c>
      <c r="J6" s="24">
        <v>6.3507174483268596</v>
      </c>
      <c r="K6" s="36">
        <v>32</v>
      </c>
      <c r="L6" s="32">
        <v>8.0614785246926601</v>
      </c>
      <c r="M6" s="65">
        <v>8</v>
      </c>
      <c r="N6" s="24">
        <v>6.3215642587248997</v>
      </c>
    </row>
    <row r="7" spans="1:14" x14ac:dyDescent="0.35">
      <c r="A7" s="3" t="s">
        <v>8</v>
      </c>
      <c r="B7" t="s">
        <v>21</v>
      </c>
      <c r="C7" s="36">
        <v>33</v>
      </c>
      <c r="D7" s="32">
        <v>4.5926850353775297</v>
      </c>
      <c r="E7" s="65">
        <v>3</v>
      </c>
      <c r="F7" s="32">
        <v>2.9961411163040101</v>
      </c>
      <c r="G7" s="36">
        <v>40</v>
      </c>
      <c r="H7" s="32">
        <v>5.7647759923417796</v>
      </c>
      <c r="I7" s="65">
        <v>3</v>
      </c>
      <c r="J7" s="24">
        <v>3.3577889964349499</v>
      </c>
      <c r="K7" s="36">
        <v>33</v>
      </c>
      <c r="L7" s="32">
        <v>4.5926850353775297</v>
      </c>
      <c r="M7" s="65">
        <v>3</v>
      </c>
      <c r="N7" s="24">
        <v>2.9961411163040101</v>
      </c>
    </row>
    <row r="8" spans="1:14" x14ac:dyDescent="0.35">
      <c r="A8" s="3" t="s">
        <v>8</v>
      </c>
      <c r="B8" t="s">
        <v>20</v>
      </c>
      <c r="C8" s="36">
        <v>26</v>
      </c>
      <c r="D8" s="32">
        <v>10.5010349657099</v>
      </c>
      <c r="E8" s="65">
        <v>99</v>
      </c>
      <c r="F8" s="32">
        <v>42.469051355606901</v>
      </c>
      <c r="G8" s="36">
        <v>32</v>
      </c>
      <c r="H8" s="32">
        <v>11.2432952940647</v>
      </c>
      <c r="I8" s="65">
        <v>107</v>
      </c>
      <c r="J8" s="24">
        <v>49.469248313180699</v>
      </c>
      <c r="K8" s="36">
        <v>26</v>
      </c>
      <c r="L8" s="32">
        <v>10.5010349657099</v>
      </c>
      <c r="M8" s="65">
        <v>99</v>
      </c>
      <c r="N8" s="24">
        <v>42.469051355606901</v>
      </c>
    </row>
    <row r="9" spans="1:14" x14ac:dyDescent="0.35">
      <c r="A9" s="5" t="s">
        <v>8</v>
      </c>
      <c r="B9" s="6" t="s">
        <v>69</v>
      </c>
      <c r="C9" s="38">
        <v>23</v>
      </c>
      <c r="D9" s="34">
        <v>8.3157292015551008</v>
      </c>
      <c r="E9" s="64">
        <v>133</v>
      </c>
      <c r="F9" s="34">
        <v>16.1671191399629</v>
      </c>
      <c r="G9" s="38">
        <v>25</v>
      </c>
      <c r="H9" s="34">
        <v>8.0834602697704199</v>
      </c>
      <c r="I9" s="64">
        <v>148</v>
      </c>
      <c r="J9" s="26">
        <v>16.364155012867801</v>
      </c>
      <c r="K9" s="38">
        <v>23</v>
      </c>
      <c r="L9" s="34">
        <v>8.3157292015551008</v>
      </c>
      <c r="M9" s="64">
        <v>133</v>
      </c>
      <c r="N9" s="26">
        <v>16.1671191399629</v>
      </c>
    </row>
    <row r="10" spans="1:14" x14ac:dyDescent="0.35">
      <c r="A10" s="1" t="s">
        <v>9</v>
      </c>
      <c r="B10" s="2" t="s">
        <v>6</v>
      </c>
      <c r="C10" s="36">
        <v>5</v>
      </c>
      <c r="D10" s="32">
        <v>2.7681564187582</v>
      </c>
      <c r="E10" s="65">
        <v>195</v>
      </c>
      <c r="F10" s="32">
        <v>16.160066748027798</v>
      </c>
      <c r="G10" s="35">
        <v>6</v>
      </c>
      <c r="H10" s="33">
        <v>2.9875197704997598</v>
      </c>
      <c r="I10" s="63">
        <v>220</v>
      </c>
      <c r="J10" s="25">
        <v>19.112514551158</v>
      </c>
      <c r="K10" s="35">
        <v>5</v>
      </c>
      <c r="L10" s="33">
        <v>2.77</v>
      </c>
      <c r="M10" s="65">
        <v>195</v>
      </c>
      <c r="N10" s="25">
        <v>16.160066748027798</v>
      </c>
    </row>
    <row r="11" spans="1:14" x14ac:dyDescent="0.35">
      <c r="A11" s="3" t="s">
        <v>9</v>
      </c>
      <c r="B11" t="s">
        <v>11</v>
      </c>
      <c r="C11" s="36">
        <v>4</v>
      </c>
      <c r="D11" s="32">
        <v>3.64699322816942</v>
      </c>
      <c r="E11" s="65">
        <v>71</v>
      </c>
      <c r="F11" s="32">
        <v>61.340595101229702</v>
      </c>
      <c r="G11" s="36">
        <v>4</v>
      </c>
      <c r="H11" s="32">
        <v>3.2808215313660498</v>
      </c>
      <c r="I11" s="65">
        <v>83</v>
      </c>
      <c r="J11" s="24">
        <v>52.637120913569603</v>
      </c>
      <c r="K11" s="36">
        <v>4</v>
      </c>
      <c r="L11" s="32">
        <v>3.65</v>
      </c>
      <c r="M11" s="65">
        <v>71</v>
      </c>
      <c r="N11" s="24">
        <v>61.340595101229702</v>
      </c>
    </row>
    <row r="12" spans="1:14" x14ac:dyDescent="0.35">
      <c r="A12" s="3" t="s">
        <v>9</v>
      </c>
      <c r="B12" t="s">
        <v>8</v>
      </c>
      <c r="C12" s="36">
        <v>6</v>
      </c>
      <c r="D12" s="32">
        <v>2.1608831207901602</v>
      </c>
      <c r="E12" s="65">
        <v>33</v>
      </c>
      <c r="F12" s="32">
        <v>2.2026259002275301</v>
      </c>
      <c r="G12" s="36">
        <v>6</v>
      </c>
      <c r="H12" s="32">
        <v>1.95662675219501</v>
      </c>
      <c r="I12" s="65">
        <v>40</v>
      </c>
      <c r="J12" s="24">
        <v>1.9578814205136299</v>
      </c>
      <c r="K12" s="36">
        <v>6</v>
      </c>
      <c r="L12" s="32">
        <v>2.16</v>
      </c>
      <c r="M12" s="65">
        <v>33</v>
      </c>
      <c r="N12" s="24">
        <v>2.2026259002275301</v>
      </c>
    </row>
    <row r="13" spans="1:14" x14ac:dyDescent="0.35">
      <c r="A13" s="3" t="s">
        <v>9</v>
      </c>
      <c r="B13" t="s">
        <v>10</v>
      </c>
      <c r="C13" s="36">
        <v>8</v>
      </c>
      <c r="D13" s="32">
        <v>14.629492861554301</v>
      </c>
      <c r="E13" s="65">
        <v>8</v>
      </c>
      <c r="F13" s="32">
        <v>16.178888276591302</v>
      </c>
      <c r="G13" s="36">
        <v>9</v>
      </c>
      <c r="H13" s="32">
        <v>13.7621339836054</v>
      </c>
      <c r="I13" s="65">
        <v>9</v>
      </c>
      <c r="J13" s="24">
        <v>15.2730646371395</v>
      </c>
      <c r="K13" s="36">
        <v>8</v>
      </c>
      <c r="L13" s="32">
        <v>14.629492861554301</v>
      </c>
      <c r="M13" s="65">
        <v>8</v>
      </c>
      <c r="N13" s="32">
        <v>16.178888276591302</v>
      </c>
    </row>
    <row r="14" spans="1:14" x14ac:dyDescent="0.35">
      <c r="A14" s="3" t="s">
        <v>9</v>
      </c>
      <c r="B14" t="s">
        <v>21</v>
      </c>
      <c r="C14" s="36">
        <v>8</v>
      </c>
      <c r="D14" s="32">
        <v>12.2206256883196</v>
      </c>
      <c r="E14" s="65">
        <v>4</v>
      </c>
      <c r="F14" s="32">
        <v>8.5785491882974192</v>
      </c>
      <c r="G14" s="36">
        <v>9</v>
      </c>
      <c r="H14" s="32">
        <v>11.1527263033192</v>
      </c>
      <c r="I14" s="65">
        <v>4</v>
      </c>
      <c r="J14" s="24">
        <v>7.9537193241056396</v>
      </c>
      <c r="K14" s="36">
        <v>8</v>
      </c>
      <c r="L14" s="32">
        <v>12.22</v>
      </c>
      <c r="M14" s="65">
        <v>4</v>
      </c>
      <c r="N14" s="24">
        <v>8.5785491882974192</v>
      </c>
    </row>
    <row r="15" spans="1:14" x14ac:dyDescent="0.35">
      <c r="A15" s="3" t="s">
        <v>9</v>
      </c>
      <c r="B15" t="s">
        <v>20</v>
      </c>
      <c r="C15" s="36">
        <v>7</v>
      </c>
      <c r="D15" s="32">
        <v>4.0298818889320298</v>
      </c>
      <c r="E15" s="65">
        <v>102</v>
      </c>
      <c r="F15" s="32">
        <v>20.9270463544423</v>
      </c>
      <c r="G15" s="36">
        <v>8</v>
      </c>
      <c r="H15" s="32">
        <v>4.0921421492191703</v>
      </c>
      <c r="I15" s="65">
        <v>111</v>
      </c>
      <c r="J15" s="24">
        <v>26.873548218943299</v>
      </c>
      <c r="K15" s="36">
        <v>7</v>
      </c>
      <c r="L15" s="32">
        <v>4.03</v>
      </c>
      <c r="M15" s="65">
        <v>102</v>
      </c>
      <c r="N15" s="24">
        <v>20.9270463544423</v>
      </c>
    </row>
    <row r="16" spans="1:14" x14ac:dyDescent="0.35">
      <c r="A16" s="3" t="s">
        <v>9</v>
      </c>
      <c r="B16" t="s">
        <v>69</v>
      </c>
      <c r="C16" s="36">
        <v>3</v>
      </c>
      <c r="D16" s="32">
        <v>2.6506856895569899</v>
      </c>
      <c r="E16" s="65">
        <v>143</v>
      </c>
      <c r="F16" s="32">
        <v>5.3806069364679701</v>
      </c>
      <c r="G16" s="38">
        <v>4</v>
      </c>
      <c r="H16" s="34">
        <v>2.8536351517053999</v>
      </c>
      <c r="I16" s="64">
        <v>159</v>
      </c>
      <c r="J16" s="26">
        <v>6.2116046776270704</v>
      </c>
      <c r="K16" s="38">
        <v>3</v>
      </c>
      <c r="L16" s="34">
        <v>2.65</v>
      </c>
      <c r="M16" s="65">
        <v>143</v>
      </c>
      <c r="N16" s="26">
        <v>5.3806069364679701</v>
      </c>
    </row>
    <row r="17" spans="1:14" x14ac:dyDescent="0.35">
      <c r="A17" s="2" t="s">
        <v>10</v>
      </c>
      <c r="B17" s="2" t="s">
        <v>6</v>
      </c>
      <c r="C17" s="35">
        <v>5</v>
      </c>
      <c r="D17" s="33">
        <v>2.9495138983581799</v>
      </c>
      <c r="E17" s="63">
        <v>193</v>
      </c>
      <c r="F17" s="33">
        <v>68.263113174802299</v>
      </c>
      <c r="G17" s="35">
        <v>5</v>
      </c>
      <c r="H17" s="33">
        <v>2.8048128193091899</v>
      </c>
      <c r="I17" s="63">
        <v>219</v>
      </c>
      <c r="J17" s="25">
        <v>67.729699553985498</v>
      </c>
      <c r="K17" s="31" t="s">
        <v>43</v>
      </c>
      <c r="L17" s="33" t="s">
        <v>43</v>
      </c>
      <c r="M17" s="33" t="s">
        <v>43</v>
      </c>
      <c r="N17" s="25" t="s">
        <v>43</v>
      </c>
    </row>
    <row r="18" spans="1:14" x14ac:dyDescent="0.35">
      <c r="A18" t="s">
        <v>10</v>
      </c>
      <c r="B18" t="s">
        <v>11</v>
      </c>
      <c r="C18" s="36">
        <v>6</v>
      </c>
      <c r="D18" s="32">
        <v>5.3053659959257402</v>
      </c>
      <c r="E18" s="65">
        <v>71</v>
      </c>
      <c r="F18" s="32">
        <v>59.358295413770101</v>
      </c>
      <c r="G18" s="36">
        <v>7</v>
      </c>
      <c r="H18" s="32">
        <v>5.2708850893183197</v>
      </c>
      <c r="I18" s="65">
        <v>82</v>
      </c>
      <c r="J18" s="24">
        <v>57.2298308089442</v>
      </c>
      <c r="K18" s="45" t="s">
        <v>43</v>
      </c>
      <c r="L18" s="32" t="s">
        <v>43</v>
      </c>
      <c r="M18" s="32" t="s">
        <v>43</v>
      </c>
      <c r="N18" s="24" t="s">
        <v>43</v>
      </c>
    </row>
    <row r="19" spans="1:14" x14ac:dyDescent="0.35">
      <c r="A19" s="3" t="s">
        <v>10</v>
      </c>
      <c r="B19" t="s">
        <v>8</v>
      </c>
      <c r="C19" s="36">
        <v>8</v>
      </c>
      <c r="D19" s="32">
        <v>6.3215642587248997</v>
      </c>
      <c r="E19" s="65">
        <v>32</v>
      </c>
      <c r="F19" s="32">
        <v>8.0614785246926601</v>
      </c>
      <c r="G19" s="36">
        <v>9</v>
      </c>
      <c r="H19" s="32">
        <v>6.3507174483268596</v>
      </c>
      <c r="I19" s="65">
        <v>39</v>
      </c>
      <c r="J19" s="24">
        <v>8.0454051311748405</v>
      </c>
      <c r="K19" s="45" t="s">
        <v>43</v>
      </c>
      <c r="L19" s="32" t="s">
        <v>43</v>
      </c>
      <c r="M19" s="32" t="s">
        <v>43</v>
      </c>
      <c r="N19" s="24" t="s">
        <v>43</v>
      </c>
    </row>
    <row r="20" spans="1:14" x14ac:dyDescent="0.35">
      <c r="A20" s="3" t="s">
        <v>10</v>
      </c>
      <c r="B20" t="s">
        <v>9</v>
      </c>
      <c r="C20" s="36">
        <v>8</v>
      </c>
      <c r="D20" s="32">
        <v>16.178888276591302</v>
      </c>
      <c r="E20" s="65">
        <v>8</v>
      </c>
      <c r="F20" s="32">
        <v>14.629492861554301</v>
      </c>
      <c r="G20" s="36">
        <v>9</v>
      </c>
      <c r="H20" s="32">
        <v>15.2730646371395</v>
      </c>
      <c r="I20" s="65">
        <v>9</v>
      </c>
      <c r="J20" s="24">
        <v>13.7621339836054</v>
      </c>
      <c r="K20" s="45" t="s">
        <v>43</v>
      </c>
      <c r="L20" s="32" t="s">
        <v>43</v>
      </c>
      <c r="M20" s="32" t="s">
        <v>43</v>
      </c>
      <c r="N20" s="24" t="s">
        <v>43</v>
      </c>
    </row>
    <row r="21" spans="1:14" x14ac:dyDescent="0.35">
      <c r="A21" s="3" t="s">
        <v>10</v>
      </c>
      <c r="B21" t="s">
        <v>20</v>
      </c>
      <c r="C21" s="36">
        <v>7</v>
      </c>
      <c r="D21" s="32">
        <v>5.1484305569880098</v>
      </c>
      <c r="E21" s="65">
        <v>100</v>
      </c>
      <c r="F21" s="32">
        <v>62.683283798919298</v>
      </c>
      <c r="G21" s="36">
        <v>8</v>
      </c>
      <c r="H21" s="32">
        <v>5.1841778928928299</v>
      </c>
      <c r="I21" s="65">
        <v>109</v>
      </c>
      <c r="J21" s="24">
        <v>62.941179375108199</v>
      </c>
      <c r="K21" s="45" t="s">
        <v>43</v>
      </c>
      <c r="L21" s="32" t="s">
        <v>43</v>
      </c>
      <c r="M21" s="32" t="s">
        <v>43</v>
      </c>
      <c r="N21" s="24" t="s">
        <v>43</v>
      </c>
    </row>
    <row r="22" spans="1:14" x14ac:dyDescent="0.35">
      <c r="A22" s="3" t="s">
        <v>10</v>
      </c>
      <c r="B22" t="s">
        <v>69</v>
      </c>
      <c r="C22" s="38">
        <v>8</v>
      </c>
      <c r="D22" s="34">
        <v>4.6626009403957704</v>
      </c>
      <c r="E22" s="64">
        <v>141</v>
      </c>
      <c r="F22" s="34">
        <v>40.211144601078402</v>
      </c>
      <c r="G22" s="38">
        <v>9</v>
      </c>
      <c r="H22" s="34">
        <v>4.65422001557243</v>
      </c>
      <c r="I22" s="64">
        <v>156</v>
      </c>
      <c r="J22" s="26">
        <v>39.442153456188798</v>
      </c>
      <c r="K22" s="46" t="s">
        <v>43</v>
      </c>
      <c r="L22" s="34" t="s">
        <v>43</v>
      </c>
      <c r="M22" s="34" t="s">
        <v>43</v>
      </c>
      <c r="N22" s="26" t="s">
        <v>43</v>
      </c>
    </row>
    <row r="23" spans="1:14" x14ac:dyDescent="0.35">
      <c r="A23" s="2" t="s">
        <v>21</v>
      </c>
      <c r="B23" s="2" t="s">
        <v>6</v>
      </c>
      <c r="C23" s="36">
        <v>2</v>
      </c>
      <c r="D23" s="32">
        <v>2.1464840936628402</v>
      </c>
      <c r="E23" s="65">
        <v>195</v>
      </c>
      <c r="F23" s="32">
        <v>43.523731540739298</v>
      </c>
      <c r="G23" s="35">
        <v>2</v>
      </c>
      <c r="H23" s="33">
        <v>2.1318711986151602</v>
      </c>
      <c r="I23" s="63">
        <v>221</v>
      </c>
      <c r="J23" s="25">
        <v>38.294607213026097</v>
      </c>
      <c r="K23" s="31" t="s">
        <v>43</v>
      </c>
      <c r="L23" s="33" t="s">
        <v>43</v>
      </c>
      <c r="M23" s="33" t="s">
        <v>43</v>
      </c>
      <c r="N23" s="25" t="s">
        <v>43</v>
      </c>
    </row>
    <row r="24" spans="1:14" x14ac:dyDescent="0.35">
      <c r="A24" t="s">
        <v>21</v>
      </c>
      <c r="B24" t="s">
        <v>11</v>
      </c>
      <c r="C24" s="36">
        <v>3</v>
      </c>
      <c r="D24" s="32">
        <v>3.3470207148818698</v>
      </c>
      <c r="E24" s="65">
        <v>71</v>
      </c>
      <c r="F24" s="32">
        <v>78.833347133219206</v>
      </c>
      <c r="G24" s="36">
        <v>3</v>
      </c>
      <c r="H24" s="32">
        <v>3.3207649555969998</v>
      </c>
      <c r="I24" s="65">
        <v>82</v>
      </c>
      <c r="J24" s="24">
        <v>73.4712727915729</v>
      </c>
      <c r="K24" s="45" t="s">
        <v>43</v>
      </c>
      <c r="L24" s="32" t="s">
        <v>43</v>
      </c>
      <c r="M24" s="32" t="s">
        <v>43</v>
      </c>
      <c r="N24" s="24" t="s">
        <v>43</v>
      </c>
    </row>
    <row r="25" spans="1:14" x14ac:dyDescent="0.35">
      <c r="A25" s="3" t="s">
        <v>21</v>
      </c>
      <c r="B25" t="s">
        <v>8</v>
      </c>
      <c r="C25" s="36">
        <v>3</v>
      </c>
      <c r="D25" s="32">
        <v>2.9961411163040101</v>
      </c>
      <c r="E25" s="65">
        <v>33</v>
      </c>
      <c r="F25" s="32">
        <v>4.5926850353775297</v>
      </c>
      <c r="G25" s="36">
        <v>3</v>
      </c>
      <c r="H25" s="32">
        <v>3.3577889964349499</v>
      </c>
      <c r="I25" s="65">
        <v>40</v>
      </c>
      <c r="J25" s="24">
        <v>5.7647759923417796</v>
      </c>
      <c r="K25" s="45" t="s">
        <v>43</v>
      </c>
      <c r="L25" s="32" t="s">
        <v>43</v>
      </c>
      <c r="M25" s="32" t="s">
        <v>43</v>
      </c>
      <c r="N25" s="24" t="s">
        <v>43</v>
      </c>
    </row>
    <row r="26" spans="1:14" x14ac:dyDescent="0.35">
      <c r="A26" s="3" t="s">
        <v>21</v>
      </c>
      <c r="B26" t="s">
        <v>9</v>
      </c>
      <c r="C26" s="36">
        <v>4</v>
      </c>
      <c r="D26" s="32">
        <v>8.5785491882974192</v>
      </c>
      <c r="E26" s="65">
        <v>8</v>
      </c>
      <c r="F26" s="32">
        <v>12.2206256883196</v>
      </c>
      <c r="G26" s="36">
        <v>4</v>
      </c>
      <c r="H26" s="32">
        <v>7.9537193241056396</v>
      </c>
      <c r="I26" s="65">
        <v>9</v>
      </c>
      <c r="J26" s="24">
        <v>11.1527263033192</v>
      </c>
      <c r="K26" s="45" t="s">
        <v>43</v>
      </c>
      <c r="L26" s="32" t="s">
        <v>43</v>
      </c>
      <c r="M26" s="32" t="s">
        <v>43</v>
      </c>
      <c r="N26" s="24" t="s">
        <v>43</v>
      </c>
    </row>
    <row r="27" spans="1:14" x14ac:dyDescent="0.35">
      <c r="A27" s="3" t="s">
        <v>21</v>
      </c>
      <c r="B27" t="s">
        <v>20</v>
      </c>
      <c r="C27" s="36">
        <v>2</v>
      </c>
      <c r="D27" s="32">
        <v>2.7316268405549402</v>
      </c>
      <c r="E27" s="65">
        <v>101</v>
      </c>
      <c r="F27" s="32">
        <v>69.216045437783094</v>
      </c>
      <c r="G27" s="36">
        <v>2</v>
      </c>
      <c r="H27" s="32">
        <v>2.63604757902525</v>
      </c>
      <c r="I27" s="65">
        <v>110</v>
      </c>
      <c r="J27" s="24">
        <v>67.289097362014104</v>
      </c>
      <c r="K27" s="45" t="s">
        <v>43</v>
      </c>
      <c r="L27" s="32" t="s">
        <v>43</v>
      </c>
      <c r="M27" s="32" t="s">
        <v>43</v>
      </c>
      <c r="N27" s="24" t="s">
        <v>43</v>
      </c>
    </row>
    <row r="28" spans="1:14" x14ac:dyDescent="0.35">
      <c r="A28" s="5" t="s">
        <v>21</v>
      </c>
      <c r="B28" s="6" t="s">
        <v>69</v>
      </c>
      <c r="C28" s="38">
        <v>4</v>
      </c>
      <c r="D28" s="34">
        <v>3.2309048437836001</v>
      </c>
      <c r="E28" s="64">
        <v>143</v>
      </c>
      <c r="F28" s="34">
        <v>45.702520057499797</v>
      </c>
      <c r="G28" s="38">
        <v>4</v>
      </c>
      <c r="H28" s="34">
        <v>3.1415122614202602</v>
      </c>
      <c r="I28" s="64">
        <v>159</v>
      </c>
      <c r="J28" s="26">
        <v>44.407309257139502</v>
      </c>
      <c r="K28" s="46" t="s">
        <v>43</v>
      </c>
      <c r="L28" s="34" t="s">
        <v>43</v>
      </c>
      <c r="M28" s="34" t="s">
        <v>43</v>
      </c>
      <c r="N28" s="26" t="s">
        <v>43</v>
      </c>
    </row>
  </sheetData>
  <mergeCells count="9">
    <mergeCell ref="C1:F1"/>
    <mergeCell ref="G1:J1"/>
    <mergeCell ref="K1:N1"/>
    <mergeCell ref="C2:D2"/>
    <mergeCell ref="E2:F2"/>
    <mergeCell ref="G2:H2"/>
    <mergeCell ref="I2:J2"/>
    <mergeCell ref="K2:L2"/>
    <mergeCell ref="M2:N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26DF63-CE04-4D54-A0FB-0430A29032C0}">
  <dimension ref="A1:L29"/>
  <sheetViews>
    <sheetView zoomScale="80" zoomScaleNormal="80" workbookViewId="0">
      <selection activeCell="I2" sqref="I2"/>
    </sheetView>
  </sheetViews>
  <sheetFormatPr defaultRowHeight="14.5" x14ac:dyDescent="0.35"/>
  <cols>
    <col min="1" max="1" width="11.453125" customWidth="1"/>
    <col min="2" max="2" width="31.36328125" bestFit="1" customWidth="1"/>
    <col min="3" max="3" width="9" customWidth="1"/>
    <col min="4" max="4" width="15.453125" customWidth="1"/>
    <col min="5" max="5" width="9.81640625" bestFit="1" customWidth="1"/>
    <col min="7" max="7" width="7.453125" customWidth="1"/>
    <col min="8" max="8" width="9" customWidth="1"/>
    <col min="9" max="9" width="14.7265625" customWidth="1"/>
    <col min="10" max="11" width="9.54296875" customWidth="1"/>
    <col min="12" max="12" width="32.81640625" bestFit="1" customWidth="1"/>
    <col min="13" max="13" width="16.26953125" bestFit="1" customWidth="1"/>
    <col min="14" max="14" width="30.453125" bestFit="1" customWidth="1"/>
  </cols>
  <sheetData>
    <row r="1" spans="1:12" ht="101.5" x14ac:dyDescent="0.35">
      <c r="A1" s="48" t="s">
        <v>13</v>
      </c>
      <c r="B1" s="49" t="s">
        <v>19</v>
      </c>
      <c r="C1" s="49" t="s">
        <v>14</v>
      </c>
      <c r="D1" s="52" t="s">
        <v>89</v>
      </c>
      <c r="E1" s="52" t="s">
        <v>22</v>
      </c>
      <c r="F1" s="52" t="s">
        <v>23</v>
      </c>
      <c r="G1" s="52" t="s">
        <v>40</v>
      </c>
      <c r="H1" s="52" t="s">
        <v>41</v>
      </c>
      <c r="I1" s="52" t="s">
        <v>90</v>
      </c>
      <c r="J1" s="52" t="s">
        <v>22</v>
      </c>
      <c r="K1" s="52" t="s">
        <v>23</v>
      </c>
      <c r="L1" s="50" t="s">
        <v>56</v>
      </c>
    </row>
    <row r="2" spans="1:12" x14ac:dyDescent="0.35">
      <c r="A2" s="101" t="s">
        <v>21</v>
      </c>
      <c r="B2" s="56" t="s">
        <v>54</v>
      </c>
      <c r="C2" s="104" t="s">
        <v>39</v>
      </c>
      <c r="D2" s="46">
        <v>8.0133709650472604E-2</v>
      </c>
      <c r="E2" s="34">
        <v>1.3998281490824801E-2</v>
      </c>
      <c r="F2" s="34">
        <v>0.45872855368390703</v>
      </c>
      <c r="G2" s="34">
        <v>0.89018471361931395</v>
      </c>
      <c r="H2" s="47">
        <v>4.5763684534375296E-3</v>
      </c>
      <c r="I2" s="34">
        <v>0.17385316784884675</v>
      </c>
      <c r="J2" s="34">
        <v>5.1874853696433382E-2</v>
      </c>
      <c r="K2" s="34">
        <v>0.58265078004754689</v>
      </c>
      <c r="L2" s="29" t="s">
        <v>58</v>
      </c>
    </row>
    <row r="3" spans="1:12" x14ac:dyDescent="0.35">
      <c r="A3" s="101"/>
      <c r="B3" s="57" t="s">
        <v>8</v>
      </c>
      <c r="C3" s="104"/>
      <c r="D3" s="42">
        <v>0.10401809493878331</v>
      </c>
      <c r="E3" s="43">
        <v>2.3585858488396356E-2</v>
      </c>
      <c r="F3" s="43">
        <v>0.45873946373488106</v>
      </c>
      <c r="G3" s="43">
        <v>0.75710079488098003</v>
      </c>
      <c r="H3" s="51">
        <v>5.1664609292562703E-3</v>
      </c>
      <c r="I3" s="34">
        <v>0.20831079819742501</v>
      </c>
      <c r="J3" s="34">
        <v>7.4474582019951815E-2</v>
      </c>
      <c r="K3" s="34">
        <v>0.58266038517709573</v>
      </c>
      <c r="L3" s="40" t="s">
        <v>70</v>
      </c>
    </row>
    <row r="4" spans="1:12" x14ac:dyDescent="0.35">
      <c r="A4" s="101"/>
      <c r="B4" s="56" t="s">
        <v>9</v>
      </c>
      <c r="C4" s="104"/>
      <c r="D4" s="46">
        <v>7.99457759967762E-2</v>
      </c>
      <c r="E4" s="47">
        <v>6.9039467620874376E-3</v>
      </c>
      <c r="F4" s="34">
        <v>0.29539754277992697</v>
      </c>
      <c r="G4" s="34">
        <v>0.66682318722390299</v>
      </c>
      <c r="H4" s="47">
        <v>1.51425162986251E-4</v>
      </c>
      <c r="I4" s="34">
        <v>0.17357044963276966</v>
      </c>
      <c r="J4" s="34">
        <v>7.0151597680604361E-2</v>
      </c>
      <c r="K4" s="34">
        <v>0.42945138787696213</v>
      </c>
      <c r="L4" s="29" t="s">
        <v>59</v>
      </c>
    </row>
    <row r="5" spans="1:12" x14ac:dyDescent="0.35">
      <c r="A5" s="101"/>
      <c r="B5" s="57" t="s">
        <v>6</v>
      </c>
      <c r="C5" s="104"/>
      <c r="D5" s="42">
        <v>0.65366892838262902</v>
      </c>
      <c r="E5" s="43">
        <v>0.24396816289864198</v>
      </c>
      <c r="F5" s="43">
        <v>1.7513886355344315</v>
      </c>
      <c r="G5" s="43">
        <v>0.502838398321791</v>
      </c>
      <c r="H5" s="43">
        <v>0.39886309999782399</v>
      </c>
      <c r="I5" s="34">
        <v>0.74475907681351727</v>
      </c>
      <c r="J5" s="34">
        <v>0.3761245598273994</v>
      </c>
      <c r="K5" s="34">
        <v>1.4746872226335195</v>
      </c>
      <c r="L5" s="40" t="s">
        <v>70</v>
      </c>
    </row>
    <row r="6" spans="1:12" x14ac:dyDescent="0.35">
      <c r="A6" s="101"/>
      <c r="B6" s="57" t="s">
        <v>11</v>
      </c>
      <c r="C6" s="104"/>
      <c r="D6" s="42">
        <v>0.19875094910674476</v>
      </c>
      <c r="E6" s="43">
        <v>4.8006268280187642E-2</v>
      </c>
      <c r="F6" s="43">
        <v>0.82284962330917999</v>
      </c>
      <c r="G6" s="43">
        <v>0.72485762109716501</v>
      </c>
      <c r="H6" s="43">
        <v>2.8935889546220801E-2</v>
      </c>
      <c r="I6" s="34">
        <v>0.32630595115710925</v>
      </c>
      <c r="J6" s="34">
        <v>0.12188362572908508</v>
      </c>
      <c r="K6" s="34">
        <v>0.8735839053328841</v>
      </c>
      <c r="L6" s="40" t="s">
        <v>70</v>
      </c>
    </row>
    <row r="7" spans="1:12" x14ac:dyDescent="0.35">
      <c r="A7" s="101"/>
      <c r="B7" s="57" t="s">
        <v>20</v>
      </c>
      <c r="C7" s="104"/>
      <c r="D7" s="42">
        <v>0.98096871751931369</v>
      </c>
      <c r="E7" s="43">
        <v>0.29269080927754776</v>
      </c>
      <c r="F7" s="43">
        <v>3.2877685060448014</v>
      </c>
      <c r="G7" s="43">
        <v>0.61705294759996698</v>
      </c>
      <c r="H7" s="43">
        <v>0.975219755908311</v>
      </c>
      <c r="I7" s="34">
        <v>0.98676967914172642</v>
      </c>
      <c r="J7" s="34">
        <v>0.4267199541088057</v>
      </c>
      <c r="K7" s="34">
        <v>2.2818581373984363</v>
      </c>
      <c r="L7" s="40" t="s">
        <v>70</v>
      </c>
    </row>
    <row r="8" spans="1:12" x14ac:dyDescent="0.35">
      <c r="A8" s="101"/>
      <c r="B8" s="57" t="s">
        <v>69</v>
      </c>
      <c r="C8" s="105"/>
      <c r="D8" s="31">
        <v>1.8276821763288091</v>
      </c>
      <c r="E8" s="33">
        <v>0.72219116172003728</v>
      </c>
      <c r="F8" s="33">
        <v>4.6253988067565839</v>
      </c>
      <c r="G8" s="33">
        <v>0.47373163365904702</v>
      </c>
      <c r="H8" s="33">
        <v>0.205064060345022</v>
      </c>
      <c r="I8" s="34">
        <v>1.5189228680758948</v>
      </c>
      <c r="J8" s="34">
        <v>0.79804089466607464</v>
      </c>
      <c r="K8" s="34">
        <v>2.8909880365582978</v>
      </c>
      <c r="L8" s="40" t="s">
        <v>70</v>
      </c>
    </row>
    <row r="9" spans="1:12" x14ac:dyDescent="0.35">
      <c r="A9" s="101"/>
      <c r="B9" s="57" t="s">
        <v>54</v>
      </c>
      <c r="C9" s="103" t="s">
        <v>47</v>
      </c>
      <c r="D9" s="42">
        <v>7.6586029874307404E-2</v>
      </c>
      <c r="E9" s="43">
        <v>1.3647053906071399E-2</v>
      </c>
      <c r="F9" s="43">
        <v>0.42979385970614897</v>
      </c>
      <c r="G9" s="43">
        <v>0.88004643633401203</v>
      </c>
      <c r="H9" s="51">
        <v>3.5053584872878998E-3</v>
      </c>
      <c r="I9" s="34">
        <v>0.16848117772888208</v>
      </c>
      <c r="J9" s="34">
        <v>5.0969155782048747E-2</v>
      </c>
      <c r="K9" s="34">
        <v>0.55692323746332506</v>
      </c>
      <c r="L9" s="44" t="s">
        <v>58</v>
      </c>
    </row>
    <row r="10" spans="1:12" x14ac:dyDescent="0.35">
      <c r="A10" s="101"/>
      <c r="B10" s="57" t="s">
        <v>8</v>
      </c>
      <c r="C10" s="104"/>
      <c r="D10" s="42">
        <v>0.28840835004946935</v>
      </c>
      <c r="E10" s="43">
        <v>6.8585535681277759E-2</v>
      </c>
      <c r="F10" s="43">
        <v>1.212783067916801</v>
      </c>
      <c r="G10" s="43">
        <v>0.73280392634376901</v>
      </c>
      <c r="H10" s="43">
        <v>9.7326395347505701E-2</v>
      </c>
      <c r="I10" s="34">
        <v>0.4223825223467651</v>
      </c>
      <c r="J10" s="34">
        <v>0.15607661597264549</v>
      </c>
      <c r="K10" s="34">
        <v>1.1430731892296004</v>
      </c>
      <c r="L10" s="40" t="s">
        <v>70</v>
      </c>
    </row>
    <row r="11" spans="1:12" x14ac:dyDescent="0.35">
      <c r="A11" s="101"/>
      <c r="B11" s="56" t="s">
        <v>9</v>
      </c>
      <c r="C11" s="104"/>
      <c r="D11" s="46">
        <v>4.2923217686435283E-2</v>
      </c>
      <c r="E11" s="34">
        <v>1.0422935810412228E-2</v>
      </c>
      <c r="F11" s="34">
        <v>0.43122259865758827</v>
      </c>
      <c r="G11" s="34">
        <v>1.1771487462421699</v>
      </c>
      <c r="H11" s="47">
        <v>7.4829765665848404E-3</v>
      </c>
      <c r="I11" s="34">
        <v>0.11278581340854801</v>
      </c>
      <c r="J11" s="34">
        <v>2.2788438930658381E-2</v>
      </c>
      <c r="K11" s="34">
        <v>0.55820584046738375</v>
      </c>
      <c r="L11" s="29" t="s">
        <v>59</v>
      </c>
    </row>
    <row r="12" spans="1:12" x14ac:dyDescent="0.35">
      <c r="A12" s="101"/>
      <c r="B12" s="57" t="s">
        <v>6</v>
      </c>
      <c r="C12" s="104"/>
      <c r="D12" s="42">
        <v>0.91280553291734101</v>
      </c>
      <c r="E12" s="43">
        <v>0.33205391902791992</v>
      </c>
      <c r="F12" s="43">
        <v>2.5092730221758113</v>
      </c>
      <c r="G12" s="43">
        <v>0.51593137630979102</v>
      </c>
      <c r="H12" s="43">
        <v>0.85980345464935304</v>
      </c>
      <c r="I12" s="34">
        <v>0.93872050507210159</v>
      </c>
      <c r="J12" s="34">
        <v>0.46572235927116312</v>
      </c>
      <c r="K12" s="34">
        <v>1.8921062497876595</v>
      </c>
      <c r="L12" s="40" t="s">
        <v>70</v>
      </c>
    </row>
    <row r="13" spans="1:12" x14ac:dyDescent="0.35">
      <c r="A13" s="101"/>
      <c r="B13" s="57" t="s">
        <v>11</v>
      </c>
      <c r="C13" s="104"/>
      <c r="D13" s="42">
        <v>0.18859010893234873</v>
      </c>
      <c r="E13" s="43">
        <v>4.4173983340522707E-2</v>
      </c>
      <c r="F13" s="43">
        <v>0.80513973378734727</v>
      </c>
      <c r="G13" s="43">
        <v>0.74053057171462</v>
      </c>
      <c r="H13" s="43">
        <v>2.69181029843935E-2</v>
      </c>
      <c r="I13" s="34">
        <v>0.31465016365004439</v>
      </c>
      <c r="J13" s="34">
        <v>0.11505380783701732</v>
      </c>
      <c r="K13" s="34">
        <v>0.86050802964511741</v>
      </c>
      <c r="L13" s="40" t="s">
        <v>70</v>
      </c>
    </row>
    <row r="14" spans="1:12" x14ac:dyDescent="0.35">
      <c r="A14" s="101"/>
      <c r="B14" s="57" t="s">
        <v>20</v>
      </c>
      <c r="C14" s="104"/>
      <c r="D14" s="42">
        <v>1.0083391292624957</v>
      </c>
      <c r="E14" s="43">
        <v>0.27575038552947562</v>
      </c>
      <c r="F14" s="43">
        <v>3.687203546967174</v>
      </c>
      <c r="G14" s="43">
        <v>0.66151212936952397</v>
      </c>
      <c r="H14" s="43">
        <v>0.990006448224104</v>
      </c>
      <c r="I14" s="34">
        <v>1.0057728753451955</v>
      </c>
      <c r="J14" s="34">
        <v>0.40944476323001799</v>
      </c>
      <c r="K14" s="34">
        <v>2.4706118324728878</v>
      </c>
      <c r="L14" s="40" t="s">
        <v>70</v>
      </c>
    </row>
    <row r="15" spans="1:12" x14ac:dyDescent="0.35">
      <c r="A15" s="101"/>
      <c r="B15" s="57" t="s">
        <v>69</v>
      </c>
      <c r="C15" s="105"/>
      <c r="D15" s="42">
        <v>1.8223171563853711</v>
      </c>
      <c r="E15" s="43">
        <v>0.66553533191076486</v>
      </c>
      <c r="F15" s="43">
        <v>4.989727305569593</v>
      </c>
      <c r="G15" s="43">
        <v>0.51391449282371104</v>
      </c>
      <c r="H15" s="43">
        <v>0.24464563674943801</v>
      </c>
      <c r="I15" s="34">
        <v>1.5158309522785989</v>
      </c>
      <c r="J15" s="34">
        <v>0.75410453812284317</v>
      </c>
      <c r="K15" s="34">
        <v>3.0469826923539118</v>
      </c>
      <c r="L15" s="40" t="s">
        <v>70</v>
      </c>
    </row>
    <row r="16" spans="1:12" x14ac:dyDescent="0.35">
      <c r="A16" s="101"/>
      <c r="B16" s="57" t="s">
        <v>54</v>
      </c>
      <c r="C16" s="103" t="s">
        <v>50</v>
      </c>
      <c r="D16" s="42">
        <v>9.9274574985766001E-2</v>
      </c>
      <c r="E16" s="51">
        <v>9.64566599301552E-3</v>
      </c>
      <c r="F16" s="43">
        <v>1.0217481349386199</v>
      </c>
      <c r="G16" s="43">
        <v>1.1894800006406501</v>
      </c>
      <c r="H16" s="43">
        <v>5.2147724293018199E-2</v>
      </c>
      <c r="I16" s="34">
        <v>0.20167919250169047</v>
      </c>
      <c r="J16" s="34">
        <v>4.0072415486004161E-2</v>
      </c>
      <c r="K16" s="34">
        <v>1.0150248292953552</v>
      </c>
      <c r="L16" s="44" t="s">
        <v>58</v>
      </c>
    </row>
    <row r="17" spans="1:12" x14ac:dyDescent="0.35">
      <c r="A17" s="101"/>
      <c r="B17" s="57" t="s">
        <v>8</v>
      </c>
      <c r="C17" s="104"/>
      <c r="D17" s="42">
        <v>0.30402282050910356</v>
      </c>
      <c r="E17" s="43">
        <v>3.9236719602098055E-2</v>
      </c>
      <c r="F17" s="43">
        <v>2.3556983439912291</v>
      </c>
      <c r="G17" s="43">
        <v>1.04463761896218</v>
      </c>
      <c r="H17" s="43">
        <v>0.26099484439102</v>
      </c>
      <c r="I17" s="34">
        <v>0.43810465643738822</v>
      </c>
      <c r="J17" s="34">
        <v>0.10597953907649821</v>
      </c>
      <c r="K17" s="34">
        <v>1.8110636417618202</v>
      </c>
      <c r="L17" s="40" t="s">
        <v>70</v>
      </c>
    </row>
    <row r="18" spans="1:12" x14ac:dyDescent="0.35">
      <c r="A18" s="101"/>
      <c r="B18" s="56" t="s">
        <v>9</v>
      </c>
      <c r="C18" s="104"/>
      <c r="D18" s="46">
        <v>7.2057826842642128E-2</v>
      </c>
      <c r="E18" s="34">
        <v>1.2187819129699597E-2</v>
      </c>
      <c r="F18" s="34">
        <v>1.7400176925379478</v>
      </c>
      <c r="G18" s="34">
        <v>1.6245824556258599</v>
      </c>
      <c r="H18" s="34">
        <v>0.10543569679585101</v>
      </c>
      <c r="I18" s="34">
        <v>0.16151203708955456</v>
      </c>
      <c r="J18" s="34">
        <v>1.7769315182629922E-2</v>
      </c>
      <c r="K18" s="34">
        <v>1.4680440893027602</v>
      </c>
      <c r="L18" s="29" t="s">
        <v>59</v>
      </c>
    </row>
    <row r="19" spans="1:12" x14ac:dyDescent="0.35">
      <c r="A19" s="101"/>
      <c r="B19" s="57" t="s">
        <v>6</v>
      </c>
      <c r="C19" s="104"/>
      <c r="D19" s="42">
        <v>0.69320870877595486</v>
      </c>
      <c r="E19" s="43">
        <v>0.18691859035825967</v>
      </c>
      <c r="F19" s="43">
        <v>2.5708428091705446</v>
      </c>
      <c r="G19" s="43">
        <v>0.66870303292177902</v>
      </c>
      <c r="H19" s="43">
        <v>0.58427071118468998</v>
      </c>
      <c r="I19" s="34">
        <v>0.77570275552973211</v>
      </c>
      <c r="J19" s="34">
        <v>0.31271446300151856</v>
      </c>
      <c r="K19" s="34">
        <v>1.9241667275667305</v>
      </c>
      <c r="L19" s="40" t="s">
        <v>70</v>
      </c>
    </row>
    <row r="20" spans="1:12" x14ac:dyDescent="0.35">
      <c r="A20" s="101"/>
      <c r="B20" s="57" t="s">
        <v>11</v>
      </c>
      <c r="C20" s="104"/>
      <c r="D20" s="42">
        <v>0.32367351614536077</v>
      </c>
      <c r="E20" s="43">
        <v>6.4702859718968275E-2</v>
      </c>
      <c r="F20" s="43">
        <v>1.6191640602739594</v>
      </c>
      <c r="G20" s="43">
        <v>0.82139282721039497</v>
      </c>
      <c r="H20" s="43">
        <v>0.17335712240239401</v>
      </c>
      <c r="I20" s="34">
        <v>0.45754325092955972</v>
      </c>
      <c r="J20" s="34">
        <v>0.14989768880848386</v>
      </c>
      <c r="K20" s="34">
        <v>1.3965914226913787</v>
      </c>
      <c r="L20" s="40" t="s">
        <v>70</v>
      </c>
    </row>
    <row r="21" spans="1:12" x14ac:dyDescent="0.35">
      <c r="A21" s="101"/>
      <c r="B21" s="57" t="s">
        <v>20</v>
      </c>
      <c r="C21" s="104"/>
      <c r="D21" s="42">
        <v>1.4171188512433641</v>
      </c>
      <c r="E21" s="43">
        <v>0.28264002978377206</v>
      </c>
      <c r="F21" s="43">
        <v>7.1052420992371967</v>
      </c>
      <c r="G21" s="43">
        <v>0.82255459337008396</v>
      </c>
      <c r="H21" s="43">
        <v>0.67251520995937697</v>
      </c>
      <c r="I21" s="34">
        <v>1.2733471944835599</v>
      </c>
      <c r="J21" s="34">
        <v>0.41650877451161988</v>
      </c>
      <c r="K21" s="34">
        <v>3.8928665538927754</v>
      </c>
      <c r="L21" s="40" t="s">
        <v>70</v>
      </c>
    </row>
    <row r="22" spans="1:12" x14ac:dyDescent="0.35">
      <c r="A22" s="102"/>
      <c r="B22" s="57" t="s">
        <v>69</v>
      </c>
      <c r="C22" s="105"/>
      <c r="D22" s="42">
        <v>2.2583398204273117</v>
      </c>
      <c r="E22" s="43">
        <v>0.60626718365198584</v>
      </c>
      <c r="F22" s="43">
        <v>8.4122955720711747</v>
      </c>
      <c r="G22" s="43">
        <v>0.67095124672008999</v>
      </c>
      <c r="H22" s="43">
        <v>0.22647151720404801</v>
      </c>
      <c r="I22" s="34">
        <v>1.758846979890595</v>
      </c>
      <c r="J22" s="34">
        <v>0.70689384874122141</v>
      </c>
      <c r="K22" s="34">
        <v>4.3762478683029915</v>
      </c>
      <c r="L22" s="40" t="s">
        <v>70</v>
      </c>
    </row>
    <row r="23" spans="1:12" x14ac:dyDescent="0.35">
      <c r="A23" s="98" t="s">
        <v>71</v>
      </c>
      <c r="B23" s="99"/>
      <c r="C23" s="99"/>
      <c r="D23" s="99"/>
      <c r="E23" s="99"/>
      <c r="F23" s="99"/>
      <c r="G23" s="99"/>
      <c r="H23" s="99"/>
      <c r="I23" s="99"/>
      <c r="J23" s="99"/>
      <c r="K23" s="99"/>
      <c r="L23" s="100"/>
    </row>
    <row r="28" spans="1:12" x14ac:dyDescent="0.35">
      <c r="B28" s="96"/>
    </row>
    <row r="29" spans="1:12" x14ac:dyDescent="0.35">
      <c r="B29" s="97"/>
    </row>
  </sheetData>
  <mergeCells count="6">
    <mergeCell ref="B28:B29"/>
    <mergeCell ref="A23:L23"/>
    <mergeCell ref="A2:A22"/>
    <mergeCell ref="C16:C22"/>
    <mergeCell ref="C2:C8"/>
    <mergeCell ref="C9:C15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A69010-9619-4A78-AB03-A068ADBF2664}">
  <dimension ref="A1:I89"/>
  <sheetViews>
    <sheetView zoomScale="80" zoomScaleNormal="80" workbookViewId="0">
      <selection activeCell="D45" sqref="D45"/>
    </sheetView>
  </sheetViews>
  <sheetFormatPr defaultRowHeight="14.5" x14ac:dyDescent="0.35"/>
  <cols>
    <col min="1" max="1" width="10.7265625" style="59" customWidth="1"/>
    <col min="2" max="2" width="39.7265625" style="59" customWidth="1"/>
    <col min="3" max="3" width="15.54296875" style="59" bestFit="1" customWidth="1"/>
    <col min="4" max="4" width="8.7265625" customWidth="1"/>
    <col min="5" max="5" width="8.54296875" customWidth="1"/>
    <col min="6" max="6" width="8" customWidth="1"/>
    <col min="7" max="7" width="7.26953125" customWidth="1"/>
    <col min="8" max="8" width="8.453125" bestFit="1" customWidth="1"/>
    <col min="9" max="9" width="32.81640625" bestFit="1" customWidth="1"/>
    <col min="10" max="10" width="14.26953125" bestFit="1" customWidth="1"/>
    <col min="11" max="11" width="11.7265625" customWidth="1"/>
  </cols>
  <sheetData>
    <row r="1" spans="1:9" ht="29" x14ac:dyDescent="0.35">
      <c r="A1" s="60" t="s">
        <v>13</v>
      </c>
      <c r="B1" s="52" t="s">
        <v>19</v>
      </c>
      <c r="C1" s="52" t="s">
        <v>14</v>
      </c>
      <c r="D1" s="52" t="s">
        <v>42</v>
      </c>
      <c r="E1" s="52" t="s">
        <v>22</v>
      </c>
      <c r="F1" s="52" t="s">
        <v>23</v>
      </c>
      <c r="G1" s="52" t="s">
        <v>40</v>
      </c>
      <c r="H1" s="52" t="s">
        <v>41</v>
      </c>
      <c r="I1" s="50" t="s">
        <v>56</v>
      </c>
    </row>
    <row r="2" spans="1:9" ht="15" customHeight="1" x14ac:dyDescent="0.35">
      <c r="A2" s="107" t="s">
        <v>8</v>
      </c>
      <c r="B2" s="56" t="s">
        <v>54</v>
      </c>
      <c r="C2" s="104" t="s">
        <v>39</v>
      </c>
      <c r="D2" s="46">
        <v>0.99973242482468705</v>
      </c>
      <c r="E2" s="34">
        <v>0.84611311535980904</v>
      </c>
      <c r="F2" s="34">
        <v>1.1812426767794799</v>
      </c>
      <c r="G2" s="34">
        <v>8.5119699609579394E-2</v>
      </c>
      <c r="H2" s="34">
        <v>0.99749150527529995</v>
      </c>
      <c r="I2" s="29" t="s">
        <v>58</v>
      </c>
    </row>
    <row r="3" spans="1:9" ht="15" customHeight="1" x14ac:dyDescent="0.35">
      <c r="A3" s="108"/>
      <c r="B3" s="56" t="s">
        <v>10</v>
      </c>
      <c r="C3" s="104"/>
      <c r="D3" s="46">
        <v>0.8744442882770338</v>
      </c>
      <c r="E3" s="34">
        <v>0.68588210611539269</v>
      </c>
      <c r="F3" s="34">
        <v>1.1290845055750249</v>
      </c>
      <c r="G3" s="34">
        <v>0.130394809080283</v>
      </c>
      <c r="H3" s="34">
        <v>0.30351414625644502</v>
      </c>
      <c r="I3" s="28" t="s">
        <v>59</v>
      </c>
    </row>
    <row r="4" spans="1:9" ht="15" customHeight="1" x14ac:dyDescent="0.35">
      <c r="A4" s="108"/>
      <c r="B4" s="56" t="s">
        <v>21</v>
      </c>
      <c r="C4" s="104"/>
      <c r="D4" s="46">
        <v>0.74436789099241008</v>
      </c>
      <c r="E4" s="34">
        <v>0.56744149258950305</v>
      </c>
      <c r="F4" s="34">
        <v>0.9312943864706873</v>
      </c>
      <c r="G4" s="34">
        <v>0.11430614393992</v>
      </c>
      <c r="H4" s="34">
        <v>9.8027016759728806E-3</v>
      </c>
      <c r="I4" s="29" t="s">
        <v>59</v>
      </c>
    </row>
    <row r="5" spans="1:9" ht="15" customHeight="1" x14ac:dyDescent="0.35">
      <c r="A5" s="108"/>
      <c r="B5" s="56" t="s">
        <v>6</v>
      </c>
      <c r="C5" s="104"/>
      <c r="D5" s="45">
        <v>1.1814507635186986</v>
      </c>
      <c r="E5" s="32">
        <v>0.93344663202401135</v>
      </c>
      <c r="F5" s="32">
        <v>1.5060974400302893</v>
      </c>
      <c r="G5" s="32">
        <v>0.12386667580671</v>
      </c>
      <c r="H5" s="32">
        <v>0.17825409874178599</v>
      </c>
      <c r="I5" s="29" t="s">
        <v>59</v>
      </c>
    </row>
    <row r="6" spans="1:9" ht="15" customHeight="1" x14ac:dyDescent="0.35">
      <c r="A6" s="108"/>
      <c r="B6" s="56" t="s">
        <v>11</v>
      </c>
      <c r="C6" s="104"/>
      <c r="D6" s="46">
        <v>1.0333854256203276</v>
      </c>
      <c r="E6" s="34">
        <v>0.88947311071135715</v>
      </c>
      <c r="F6" s="34">
        <v>1.2350223631132442</v>
      </c>
      <c r="G6" s="34">
        <v>9.0943287886227603E-2</v>
      </c>
      <c r="H6" s="34">
        <v>0.71801966127490102</v>
      </c>
      <c r="I6" s="29" t="s">
        <v>59</v>
      </c>
    </row>
    <row r="7" spans="1:9" ht="15" customHeight="1" x14ac:dyDescent="0.35">
      <c r="A7" s="108"/>
      <c r="B7" s="56" t="s">
        <v>20</v>
      </c>
      <c r="C7" s="104"/>
      <c r="D7" s="46">
        <v>1.0385176764843671</v>
      </c>
      <c r="E7" s="34">
        <v>0.86262542505113005</v>
      </c>
      <c r="F7" s="34">
        <v>1.2333103936921195</v>
      </c>
      <c r="G7" s="34">
        <v>8.7707931500755801E-2</v>
      </c>
      <c r="H7" s="34">
        <v>0.66653248060874504</v>
      </c>
      <c r="I7" s="29" t="s">
        <v>59</v>
      </c>
    </row>
    <row r="8" spans="1:9" ht="15" customHeight="1" x14ac:dyDescent="0.35">
      <c r="A8" s="108"/>
      <c r="B8" s="56" t="s">
        <v>69</v>
      </c>
      <c r="C8" s="104"/>
      <c r="D8" s="46">
        <v>0.85078426403479945</v>
      </c>
      <c r="E8" s="34">
        <v>0.65382295400811929</v>
      </c>
      <c r="F8" s="34">
        <v>1.0536832570261634</v>
      </c>
      <c r="G8" s="34">
        <v>0.109126827101945</v>
      </c>
      <c r="H8" s="34">
        <v>0.13865575896010801</v>
      </c>
      <c r="I8" s="29" t="s">
        <v>59</v>
      </c>
    </row>
    <row r="9" spans="1:9" ht="15" customHeight="1" x14ac:dyDescent="0.35">
      <c r="A9" s="108"/>
      <c r="B9" s="56" t="s">
        <v>54</v>
      </c>
      <c r="C9" s="103" t="s">
        <v>47</v>
      </c>
      <c r="D9" s="42">
        <v>1.0361094355821701</v>
      </c>
      <c r="E9" s="43">
        <v>0.89208830537380401</v>
      </c>
      <c r="F9" s="43">
        <v>1.2033817235756299</v>
      </c>
      <c r="G9" s="43">
        <v>7.6358635360223096E-2</v>
      </c>
      <c r="H9" s="33">
        <v>0.64225030286275198</v>
      </c>
      <c r="I9" s="44" t="s">
        <v>58</v>
      </c>
    </row>
    <row r="10" spans="1:9" ht="15" customHeight="1" x14ac:dyDescent="0.35">
      <c r="A10" s="108"/>
      <c r="B10" s="56" t="s">
        <v>10</v>
      </c>
      <c r="C10" s="104"/>
      <c r="D10" s="46">
        <v>0.97886579138693031</v>
      </c>
      <c r="E10" s="34">
        <v>0.79555946632826136</v>
      </c>
      <c r="F10" s="34">
        <v>1.1804192371513151</v>
      </c>
      <c r="G10" s="34">
        <v>9.5525711427795604E-2</v>
      </c>
      <c r="H10" s="34">
        <v>0.82305891658351804</v>
      </c>
      <c r="I10" s="29" t="s">
        <v>59</v>
      </c>
    </row>
    <row r="11" spans="1:9" ht="15" customHeight="1" x14ac:dyDescent="0.35">
      <c r="A11" s="108"/>
      <c r="B11" s="56" t="s">
        <v>21</v>
      </c>
      <c r="C11" s="104"/>
      <c r="D11" s="46">
        <v>0.89732163697969103</v>
      </c>
      <c r="E11" s="34">
        <v>0.64659810106196247</v>
      </c>
      <c r="F11" s="34">
        <v>1.0844705456133823</v>
      </c>
      <c r="G11" s="34">
        <v>9.6649389306131095E-2</v>
      </c>
      <c r="H11" s="34">
        <v>0.26230131244471899</v>
      </c>
      <c r="I11" s="29" t="s">
        <v>59</v>
      </c>
    </row>
    <row r="12" spans="1:9" ht="15" customHeight="1" x14ac:dyDescent="0.35">
      <c r="A12" s="108"/>
      <c r="B12" s="56" t="s">
        <v>6</v>
      </c>
      <c r="C12" s="104"/>
      <c r="D12" s="46">
        <v>1.149752163984461</v>
      </c>
      <c r="E12" s="34">
        <v>0.86026108491272957</v>
      </c>
      <c r="F12" s="34">
        <v>1.5032693649347955</v>
      </c>
      <c r="G12" s="34">
        <v>0.13678362414749901</v>
      </c>
      <c r="H12" s="34">
        <v>0.307634462730904</v>
      </c>
      <c r="I12" s="29" t="s">
        <v>59</v>
      </c>
    </row>
    <row r="13" spans="1:9" ht="15" customHeight="1" x14ac:dyDescent="0.35">
      <c r="A13" s="108"/>
      <c r="B13" s="56" t="s">
        <v>11</v>
      </c>
      <c r="C13" s="104"/>
      <c r="D13" s="46">
        <v>1.0830519831436018</v>
      </c>
      <c r="E13" s="34">
        <v>0.94081311723098182</v>
      </c>
      <c r="F13" s="34">
        <v>1.243963424179775</v>
      </c>
      <c r="G13" s="34">
        <v>7.0673278583590002E-2</v>
      </c>
      <c r="H13" s="34">
        <v>0.25894060651404099</v>
      </c>
      <c r="I13" s="29" t="s">
        <v>59</v>
      </c>
    </row>
    <row r="14" spans="1:9" ht="15" customHeight="1" x14ac:dyDescent="0.35">
      <c r="A14" s="108"/>
      <c r="B14" s="56" t="s">
        <v>20</v>
      </c>
      <c r="C14" s="104"/>
      <c r="D14" s="46">
        <v>1.1060614577084718</v>
      </c>
      <c r="E14" s="34">
        <v>0.92323140948618942</v>
      </c>
      <c r="F14" s="34">
        <v>1.2942879757936692</v>
      </c>
      <c r="G14" s="34">
        <v>8.0181249589453593E-2</v>
      </c>
      <c r="H14" s="34">
        <v>0.20867398987416999</v>
      </c>
      <c r="I14" s="29" t="s">
        <v>59</v>
      </c>
    </row>
    <row r="15" spans="1:9" ht="15" customHeight="1" x14ac:dyDescent="0.35">
      <c r="A15" s="108"/>
      <c r="B15" s="56" t="s">
        <v>69</v>
      </c>
      <c r="C15" s="105"/>
      <c r="D15" s="45">
        <v>0.9007733325285151</v>
      </c>
      <c r="E15" s="32">
        <v>0.69543450786170891</v>
      </c>
      <c r="F15" s="32">
        <v>1.1053534670473737</v>
      </c>
      <c r="G15" s="32">
        <v>0.10442183150201199</v>
      </c>
      <c r="H15" s="32">
        <v>0.31694084159549901</v>
      </c>
      <c r="I15" s="28" t="s">
        <v>59</v>
      </c>
    </row>
    <row r="16" spans="1:9" ht="15" customHeight="1" x14ac:dyDescent="0.35">
      <c r="A16" s="108"/>
      <c r="B16" s="57" t="s">
        <v>54</v>
      </c>
      <c r="C16" s="96" t="s">
        <v>50</v>
      </c>
      <c r="D16" s="42">
        <v>0.76328063128984003</v>
      </c>
      <c r="E16" s="43">
        <v>0.61304003160339304</v>
      </c>
      <c r="F16" s="43">
        <v>0.950341400346151</v>
      </c>
      <c r="G16" s="43">
        <v>0.11183445168582599</v>
      </c>
      <c r="H16" s="43">
        <v>1.5716170101929699E-2</v>
      </c>
      <c r="I16" s="44" t="s">
        <v>58</v>
      </c>
    </row>
    <row r="17" spans="1:9" ht="15" customHeight="1" x14ac:dyDescent="0.35">
      <c r="A17" s="108"/>
      <c r="B17" s="56" t="s">
        <v>10</v>
      </c>
      <c r="C17" s="106"/>
      <c r="D17" s="46">
        <v>0.61847779589494034</v>
      </c>
      <c r="E17" s="34">
        <v>0.41884609381570875</v>
      </c>
      <c r="F17" s="34">
        <v>0.8625132761995139</v>
      </c>
      <c r="G17" s="34">
        <v>0.16968839297007801</v>
      </c>
      <c r="H17" s="47">
        <v>4.6312049245058797E-3</v>
      </c>
      <c r="I17" s="29" t="s">
        <v>59</v>
      </c>
    </row>
    <row r="18" spans="1:9" ht="15" customHeight="1" x14ac:dyDescent="0.35">
      <c r="A18" s="108"/>
      <c r="B18" s="56" t="s">
        <v>21</v>
      </c>
      <c r="C18" s="106"/>
      <c r="D18" s="46">
        <v>0.60412345513050214</v>
      </c>
      <c r="E18" s="34">
        <v>0.43261790869695133</v>
      </c>
      <c r="F18" s="34">
        <v>0.77962935642869635</v>
      </c>
      <c r="G18" s="34">
        <v>0.130122474347905</v>
      </c>
      <c r="H18" s="47">
        <v>1.0746191064964701E-4</v>
      </c>
      <c r="I18" s="29" t="s">
        <v>59</v>
      </c>
    </row>
    <row r="19" spans="1:9" ht="15" customHeight="1" x14ac:dyDescent="0.35">
      <c r="A19" s="108"/>
      <c r="B19" s="56" t="s">
        <v>6</v>
      </c>
      <c r="C19" s="106"/>
      <c r="D19" s="46">
        <v>0.83368354052158944</v>
      </c>
      <c r="E19" s="34">
        <v>0.62414993095969973</v>
      </c>
      <c r="F19" s="34">
        <v>1.0594858470538526</v>
      </c>
      <c r="G19" s="34">
        <v>0.122288335177433</v>
      </c>
      <c r="H19" s="34">
        <v>0.13688820328360901</v>
      </c>
      <c r="I19" s="29" t="s">
        <v>59</v>
      </c>
    </row>
    <row r="20" spans="1:9" ht="15" customHeight="1" x14ac:dyDescent="0.35">
      <c r="A20" s="108"/>
      <c r="B20" s="56" t="s">
        <v>11</v>
      </c>
      <c r="C20" s="106"/>
      <c r="D20" s="46">
        <v>0.79884560868680021</v>
      </c>
      <c r="E20" s="34">
        <v>0.65505944430547058</v>
      </c>
      <c r="F20" s="34">
        <v>1.0118155250005343</v>
      </c>
      <c r="G20" s="34">
        <v>0.12057849452406399</v>
      </c>
      <c r="H20" s="34">
        <v>6.2520807904229606E-2</v>
      </c>
      <c r="I20" s="29" t="s">
        <v>59</v>
      </c>
    </row>
    <row r="21" spans="1:9" ht="15" customHeight="1" x14ac:dyDescent="0.35">
      <c r="A21" s="108"/>
      <c r="B21" s="56" t="s">
        <v>20</v>
      </c>
      <c r="C21" s="106"/>
      <c r="D21" s="46">
        <v>0.73119512388875341</v>
      </c>
      <c r="E21" s="34">
        <v>0.59063117220178329</v>
      </c>
      <c r="F21" s="34">
        <v>0.96857861859731564</v>
      </c>
      <c r="G21" s="34">
        <v>0.126183139464286</v>
      </c>
      <c r="H21" s="47">
        <v>1.3097197234112999E-2</v>
      </c>
      <c r="I21" s="29" t="s">
        <v>59</v>
      </c>
    </row>
    <row r="22" spans="1:9" ht="15" customHeight="1" x14ac:dyDescent="0.35">
      <c r="A22" s="108"/>
      <c r="B22" s="71" t="s">
        <v>69</v>
      </c>
      <c r="C22" s="97"/>
      <c r="D22" s="45">
        <v>0.69305893832293419</v>
      </c>
      <c r="E22" s="32">
        <v>0.50126389231689239</v>
      </c>
      <c r="F22" s="32">
        <v>0.90781125838733256</v>
      </c>
      <c r="G22" s="32">
        <v>0.13771502455284401</v>
      </c>
      <c r="H22" s="32">
        <v>7.7606120574337297E-3</v>
      </c>
      <c r="I22" s="28" t="s">
        <v>59</v>
      </c>
    </row>
    <row r="23" spans="1:9" x14ac:dyDescent="0.35">
      <c r="A23" s="108"/>
      <c r="B23" s="57" t="s">
        <v>54</v>
      </c>
      <c r="C23" s="103" t="s">
        <v>17</v>
      </c>
      <c r="D23" s="42">
        <v>0.78352772276635596</v>
      </c>
      <c r="E23" s="43">
        <v>0.471466446610315</v>
      </c>
      <c r="F23" s="43">
        <v>1.3021407923242001</v>
      </c>
      <c r="G23" s="43">
        <v>0.259162504051346</v>
      </c>
      <c r="H23" s="43">
        <v>0.34655278448686699</v>
      </c>
      <c r="I23" s="44" t="s">
        <v>58</v>
      </c>
    </row>
    <row r="24" spans="1:9" x14ac:dyDescent="0.35">
      <c r="A24" s="108"/>
      <c r="B24" s="57" t="s">
        <v>10</v>
      </c>
      <c r="C24" s="104"/>
      <c r="D24" s="42">
        <v>0.27725387299999998</v>
      </c>
      <c r="E24" s="43">
        <v>0.112625241</v>
      </c>
      <c r="F24" s="43">
        <v>0.57024935700000001</v>
      </c>
      <c r="G24" s="43">
        <v>0.41377751899999998</v>
      </c>
      <c r="H24" s="51">
        <v>1.9334490000000001E-3</v>
      </c>
      <c r="I24" s="28" t="s">
        <v>59</v>
      </c>
    </row>
    <row r="25" spans="1:9" x14ac:dyDescent="0.35">
      <c r="A25" s="108"/>
      <c r="B25" s="57" t="s">
        <v>57</v>
      </c>
      <c r="C25" s="104"/>
      <c r="D25" s="42">
        <v>0.38117329</v>
      </c>
      <c r="E25" s="43">
        <v>0.17069922700000001</v>
      </c>
      <c r="F25" s="43">
        <v>0.80497861699999995</v>
      </c>
      <c r="G25" s="43">
        <v>0.39564097199999998</v>
      </c>
      <c r="H25" s="43">
        <v>1.477616E-2</v>
      </c>
      <c r="I25" s="28" t="s">
        <v>59</v>
      </c>
    </row>
    <row r="26" spans="1:9" x14ac:dyDescent="0.35">
      <c r="A26" s="108"/>
      <c r="B26" s="57" t="s">
        <v>6</v>
      </c>
      <c r="C26" s="104"/>
      <c r="D26" s="42">
        <v>0.77346426400000001</v>
      </c>
      <c r="E26" s="43">
        <v>0.41114229899999999</v>
      </c>
      <c r="F26" s="43">
        <v>1.4973723189999999</v>
      </c>
      <c r="G26" s="43">
        <v>0.32972645</v>
      </c>
      <c r="H26" s="43">
        <v>0.4359459</v>
      </c>
      <c r="I26" s="28" t="s">
        <v>59</v>
      </c>
    </row>
    <row r="27" spans="1:9" x14ac:dyDescent="0.35">
      <c r="A27" s="108"/>
      <c r="B27" s="57" t="s">
        <v>11</v>
      </c>
      <c r="C27" s="104"/>
      <c r="D27" s="42">
        <v>0.76742663700000002</v>
      </c>
      <c r="E27" s="43">
        <v>0.46184042600000003</v>
      </c>
      <c r="F27" s="43">
        <v>1.2752102460000001</v>
      </c>
      <c r="G27" s="43">
        <v>0.25909359900000001</v>
      </c>
      <c r="H27" s="43">
        <v>0.30957975399999998</v>
      </c>
      <c r="I27" s="44" t="s">
        <v>72</v>
      </c>
    </row>
    <row r="28" spans="1:9" x14ac:dyDescent="0.35">
      <c r="A28" s="108"/>
      <c r="B28" s="57" t="s">
        <v>20</v>
      </c>
      <c r="C28" s="104"/>
      <c r="D28" s="42">
        <v>0.79442759600000001</v>
      </c>
      <c r="E28" s="43">
        <v>0.44074033400000001</v>
      </c>
      <c r="F28" s="43">
        <v>1.384847516</v>
      </c>
      <c r="G28" s="43">
        <v>0.29206362899999999</v>
      </c>
      <c r="H28" s="43">
        <v>0.4307222</v>
      </c>
      <c r="I28" s="28" t="s">
        <v>59</v>
      </c>
    </row>
    <row r="29" spans="1:9" x14ac:dyDescent="0.35">
      <c r="A29" s="108"/>
      <c r="B29" s="57" t="s">
        <v>69</v>
      </c>
      <c r="C29" s="105"/>
      <c r="D29" s="42">
        <v>0.69923577000000003</v>
      </c>
      <c r="E29" s="43">
        <v>0.41788655499999999</v>
      </c>
      <c r="F29" s="43">
        <v>1.2898388110000001</v>
      </c>
      <c r="G29" s="43">
        <v>0.28751595400000002</v>
      </c>
      <c r="H29" s="43">
        <v>0.2133748</v>
      </c>
      <c r="I29" s="28" t="s">
        <v>59</v>
      </c>
    </row>
    <row r="30" spans="1:9" x14ac:dyDescent="0.35">
      <c r="A30" s="108"/>
      <c r="B30" s="57" t="s">
        <v>54</v>
      </c>
      <c r="C30" s="103" t="s">
        <v>18</v>
      </c>
      <c r="D30" s="42">
        <v>0.88408653856596697</v>
      </c>
      <c r="E30" s="43">
        <v>0.62850660528064695</v>
      </c>
      <c r="F30" s="43">
        <v>1.2435971254821401</v>
      </c>
      <c r="G30" s="43">
        <v>0.17408592580679799</v>
      </c>
      <c r="H30" s="43">
        <v>0.47913258666661501</v>
      </c>
      <c r="I30" s="44" t="s">
        <v>58</v>
      </c>
    </row>
    <row r="31" spans="1:9" x14ac:dyDescent="0.35">
      <c r="A31" s="108"/>
      <c r="B31" s="57" t="s">
        <v>10</v>
      </c>
      <c r="C31" s="104"/>
      <c r="D31" s="42">
        <v>0.81884678799999999</v>
      </c>
      <c r="E31" s="43">
        <v>0.459402017</v>
      </c>
      <c r="F31" s="43">
        <v>1.3639208759999999</v>
      </c>
      <c r="G31" s="43">
        <v>0.277600293</v>
      </c>
      <c r="H31" s="43">
        <v>0.47155589999999997</v>
      </c>
      <c r="I31" s="28" t="s">
        <v>59</v>
      </c>
    </row>
    <row r="32" spans="1:9" x14ac:dyDescent="0.35">
      <c r="A32" s="108"/>
      <c r="B32" s="57" t="s">
        <v>57</v>
      </c>
      <c r="C32" s="104"/>
      <c r="D32" s="42">
        <v>0.71647291999999996</v>
      </c>
      <c r="E32" s="43">
        <v>0.45497589500000002</v>
      </c>
      <c r="F32" s="43">
        <v>1.1062714309999999</v>
      </c>
      <c r="G32" s="43">
        <v>0.22665972700000001</v>
      </c>
      <c r="H32" s="43">
        <v>0.1412931</v>
      </c>
      <c r="I32" s="28" t="s">
        <v>59</v>
      </c>
    </row>
    <row r="33" spans="1:9" x14ac:dyDescent="0.35">
      <c r="A33" s="108"/>
      <c r="B33" s="57" t="s">
        <v>6</v>
      </c>
      <c r="C33" s="104"/>
      <c r="D33" s="42">
        <v>1.157647055</v>
      </c>
      <c r="E33" s="43">
        <v>0.79661805699999999</v>
      </c>
      <c r="F33" s="43">
        <v>1.7245796170000001</v>
      </c>
      <c r="G33" s="43">
        <v>0.197031444</v>
      </c>
      <c r="H33" s="43">
        <v>0.45749649999999997</v>
      </c>
      <c r="I33" s="28" t="s">
        <v>59</v>
      </c>
    </row>
    <row r="34" spans="1:9" x14ac:dyDescent="0.35">
      <c r="A34" s="108"/>
      <c r="B34" s="57" t="s">
        <v>11</v>
      </c>
      <c r="C34" s="104"/>
      <c r="D34" s="42">
        <v>1.0155952749999999</v>
      </c>
      <c r="E34" s="43">
        <v>0.72630293899999998</v>
      </c>
      <c r="F34" s="43">
        <v>1.462344482</v>
      </c>
      <c r="G34" s="43">
        <v>0.17852781600000001</v>
      </c>
      <c r="H34" s="43">
        <v>0.93092529999999996</v>
      </c>
      <c r="I34" s="28" t="s">
        <v>59</v>
      </c>
    </row>
    <row r="35" spans="1:9" x14ac:dyDescent="0.35">
      <c r="A35" s="108"/>
      <c r="B35" s="57" t="s">
        <v>20</v>
      </c>
      <c r="C35" s="104"/>
      <c r="D35" s="42">
        <v>0.71458566499999998</v>
      </c>
      <c r="E35" s="43">
        <v>0.49674338699999998</v>
      </c>
      <c r="F35" s="43">
        <v>1.038665747</v>
      </c>
      <c r="G35" s="43">
        <v>0.18816802699999999</v>
      </c>
      <c r="H35" s="43">
        <v>7.4112769999999994E-2</v>
      </c>
      <c r="I35" s="28" t="s">
        <v>59</v>
      </c>
    </row>
    <row r="36" spans="1:9" x14ac:dyDescent="0.35">
      <c r="A36" s="109"/>
      <c r="B36" s="57" t="s">
        <v>69</v>
      </c>
      <c r="C36" s="105"/>
      <c r="D36" s="42">
        <v>0.80361894199999995</v>
      </c>
      <c r="E36" s="43">
        <v>0.53706506700000001</v>
      </c>
      <c r="F36" s="43">
        <v>1.1725979639999999</v>
      </c>
      <c r="G36" s="43">
        <v>0.19919841599999999</v>
      </c>
      <c r="H36" s="43">
        <v>0.27240140000000002</v>
      </c>
      <c r="I36" s="29" t="s">
        <v>59</v>
      </c>
    </row>
    <row r="37" spans="1:9" x14ac:dyDescent="0.35">
      <c r="I37" s="65"/>
    </row>
    <row r="57" spans="4:4" x14ac:dyDescent="0.35">
      <c r="D57" t="s">
        <v>54</v>
      </c>
    </row>
    <row r="58" spans="4:4" x14ac:dyDescent="0.35">
      <c r="D58" t="s">
        <v>10</v>
      </c>
    </row>
    <row r="60" spans="4:4" x14ac:dyDescent="0.35">
      <c r="D60" t="s">
        <v>21</v>
      </c>
    </row>
    <row r="62" spans="4:4" x14ac:dyDescent="0.35">
      <c r="D62" t="s">
        <v>6</v>
      </c>
    </row>
    <row r="64" spans="4:4" x14ac:dyDescent="0.35">
      <c r="D64" t="s">
        <v>11</v>
      </c>
    </row>
    <row r="66" spans="4:4" x14ac:dyDescent="0.35">
      <c r="D66" t="s">
        <v>7</v>
      </c>
    </row>
    <row r="68" spans="4:4" x14ac:dyDescent="0.35">
      <c r="D68" t="s">
        <v>12</v>
      </c>
    </row>
    <row r="70" spans="4:4" x14ac:dyDescent="0.35">
      <c r="D70" t="s">
        <v>20</v>
      </c>
    </row>
    <row r="72" spans="4:4" x14ac:dyDescent="0.35">
      <c r="D72" t="s">
        <v>69</v>
      </c>
    </row>
    <row r="74" spans="4:4" x14ac:dyDescent="0.35">
      <c r="D74" t="s">
        <v>54</v>
      </c>
    </row>
    <row r="75" spans="4:4" x14ac:dyDescent="0.35">
      <c r="D75" t="s">
        <v>10</v>
      </c>
    </row>
    <row r="77" spans="4:4" x14ac:dyDescent="0.35">
      <c r="D77" t="s">
        <v>21</v>
      </c>
    </row>
    <row r="79" spans="4:4" x14ac:dyDescent="0.35">
      <c r="D79" t="s">
        <v>6</v>
      </c>
    </row>
    <row r="81" spans="4:4" x14ac:dyDescent="0.35">
      <c r="D81" t="s">
        <v>11</v>
      </c>
    </row>
    <row r="83" spans="4:4" x14ac:dyDescent="0.35">
      <c r="D83" t="s">
        <v>7</v>
      </c>
    </row>
    <row r="85" spans="4:4" x14ac:dyDescent="0.35">
      <c r="D85" t="s">
        <v>12</v>
      </c>
    </row>
    <row r="87" spans="4:4" x14ac:dyDescent="0.35">
      <c r="D87" t="s">
        <v>20</v>
      </c>
    </row>
    <row r="89" spans="4:4" x14ac:dyDescent="0.35">
      <c r="D89" t="s">
        <v>69</v>
      </c>
    </row>
  </sheetData>
  <mergeCells count="6">
    <mergeCell ref="C2:C8"/>
    <mergeCell ref="C16:C22"/>
    <mergeCell ref="C9:C15"/>
    <mergeCell ref="A2:A36"/>
    <mergeCell ref="C23:C29"/>
    <mergeCell ref="C30:C36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897AD4-41DE-405D-B80F-1FC45C752A48}">
  <dimension ref="A1:I26"/>
  <sheetViews>
    <sheetView zoomScale="80" zoomScaleNormal="80" workbookViewId="0">
      <selection activeCell="B32" sqref="B32"/>
    </sheetView>
  </sheetViews>
  <sheetFormatPr defaultRowHeight="14.5" x14ac:dyDescent="0.35"/>
  <cols>
    <col min="1" max="1" width="10.54296875" style="59" customWidth="1"/>
    <col min="2" max="2" width="32.1796875" style="59" customWidth="1"/>
    <col min="3" max="3" width="9.54296875" style="59" customWidth="1"/>
    <col min="4" max="4" width="7.7265625" customWidth="1"/>
    <col min="7" max="7" width="6.54296875" customWidth="1"/>
    <col min="8" max="8" width="6.81640625" bestFit="1" customWidth="1"/>
    <col min="9" max="9" width="32.81640625" bestFit="1" customWidth="1"/>
    <col min="12" max="12" width="30.453125" bestFit="1" customWidth="1"/>
  </cols>
  <sheetData>
    <row r="1" spans="1:9" ht="30" customHeight="1" x14ac:dyDescent="0.35">
      <c r="A1" s="60" t="s">
        <v>13</v>
      </c>
      <c r="B1" s="52" t="s">
        <v>19</v>
      </c>
      <c r="C1" s="52" t="s">
        <v>14</v>
      </c>
      <c r="D1" s="52" t="s">
        <v>42</v>
      </c>
      <c r="E1" s="52" t="s">
        <v>22</v>
      </c>
      <c r="F1" s="52" t="s">
        <v>23</v>
      </c>
      <c r="G1" s="52" t="s">
        <v>40</v>
      </c>
      <c r="H1" s="52" t="s">
        <v>41</v>
      </c>
      <c r="I1" s="67" t="s">
        <v>56</v>
      </c>
    </row>
    <row r="2" spans="1:9" x14ac:dyDescent="0.35">
      <c r="A2" s="103" t="s">
        <v>9</v>
      </c>
      <c r="B2" s="57" t="s">
        <v>54</v>
      </c>
      <c r="C2" s="96" t="s">
        <v>39</v>
      </c>
      <c r="D2" s="31">
        <v>0.98237525350655297</v>
      </c>
      <c r="E2" s="33">
        <v>0.74673011677064305</v>
      </c>
      <c r="F2" s="33">
        <v>1.29238277260817</v>
      </c>
      <c r="G2" s="33">
        <v>0.139933437169736</v>
      </c>
      <c r="H2" s="33">
        <v>0.89888177222160004</v>
      </c>
      <c r="I2" s="28" t="s">
        <v>58</v>
      </c>
    </row>
    <row r="3" spans="1:9" x14ac:dyDescent="0.35">
      <c r="A3" s="104"/>
      <c r="B3" s="58" t="s">
        <v>8</v>
      </c>
      <c r="C3" s="106"/>
      <c r="D3" s="31">
        <v>0.55665824513833762</v>
      </c>
      <c r="E3" s="33">
        <v>0.22380909358634907</v>
      </c>
      <c r="F3" s="33">
        <v>1.3845210528094181</v>
      </c>
      <c r="G3" s="33">
        <v>0.46487656144649497</v>
      </c>
      <c r="H3" s="33">
        <v>0.21596068653044101</v>
      </c>
      <c r="I3" s="40" t="s">
        <v>70</v>
      </c>
    </row>
    <row r="4" spans="1:9" x14ac:dyDescent="0.35">
      <c r="A4" s="104"/>
      <c r="B4" s="56" t="s">
        <v>10</v>
      </c>
      <c r="C4" s="101"/>
      <c r="D4" s="46">
        <v>1.0386113164810782</v>
      </c>
      <c r="E4" s="34">
        <v>0.74648916702206203</v>
      </c>
      <c r="F4" s="34">
        <v>1.3806415028580248</v>
      </c>
      <c r="G4" s="34">
        <v>0.14523659999999999</v>
      </c>
      <c r="H4" s="34">
        <v>0.79421039999999998</v>
      </c>
      <c r="I4" s="29" t="s">
        <v>59</v>
      </c>
    </row>
    <row r="5" spans="1:9" x14ac:dyDescent="0.35">
      <c r="A5" s="104"/>
      <c r="B5" s="56" t="s">
        <v>21</v>
      </c>
      <c r="C5" s="106"/>
      <c r="D5" s="46">
        <v>0.82555468245217145</v>
      </c>
      <c r="E5" s="34">
        <v>0.52522436735239642</v>
      </c>
      <c r="F5" s="34">
        <v>1.1849411663443472</v>
      </c>
      <c r="G5" s="32">
        <v>0.18438413311329499</v>
      </c>
      <c r="H5" s="32">
        <v>0.29849040854928599</v>
      </c>
      <c r="I5" s="29" t="s">
        <v>59</v>
      </c>
    </row>
    <row r="6" spans="1:9" x14ac:dyDescent="0.35">
      <c r="A6" s="104"/>
      <c r="B6" s="58" t="s">
        <v>6</v>
      </c>
      <c r="C6" s="106"/>
      <c r="D6" s="46">
        <v>1.1576459291782915</v>
      </c>
      <c r="E6" s="34">
        <v>0.85726516541071496</v>
      </c>
      <c r="F6" s="34">
        <v>1.5632783780512161</v>
      </c>
      <c r="G6" s="43">
        <v>0.15326355550191101</v>
      </c>
      <c r="H6" s="43">
        <v>0.34067019237622798</v>
      </c>
      <c r="I6" s="40" t="s">
        <v>70</v>
      </c>
    </row>
    <row r="7" spans="1:9" x14ac:dyDescent="0.35">
      <c r="A7" s="104"/>
      <c r="B7" s="57" t="s">
        <v>11</v>
      </c>
      <c r="C7" s="106"/>
      <c r="D7" s="42">
        <v>1.0827788412081782</v>
      </c>
      <c r="E7" s="43">
        <v>0.67469010655361716</v>
      </c>
      <c r="F7" s="43">
        <v>1.7377015130055926</v>
      </c>
      <c r="G7" s="43">
        <v>0.24134312892118001</v>
      </c>
      <c r="H7" s="43">
        <v>0.742683145269593</v>
      </c>
      <c r="I7" s="40" t="s">
        <v>70</v>
      </c>
    </row>
    <row r="8" spans="1:9" x14ac:dyDescent="0.35">
      <c r="A8" s="104"/>
      <c r="B8" s="56" t="s">
        <v>20</v>
      </c>
      <c r="C8" s="106"/>
      <c r="D8" s="46">
        <v>1.0378382613763892</v>
      </c>
      <c r="E8" s="34">
        <v>0.73264698060765188</v>
      </c>
      <c r="F8" s="34">
        <v>1.4794396403563401</v>
      </c>
      <c r="G8" s="34">
        <v>0.180879305945707</v>
      </c>
      <c r="H8" s="34">
        <v>0.83731427584439</v>
      </c>
      <c r="I8" s="29" t="s">
        <v>59</v>
      </c>
    </row>
    <row r="9" spans="1:9" x14ac:dyDescent="0.35">
      <c r="A9" s="104"/>
      <c r="B9" s="57" t="s">
        <v>69</v>
      </c>
      <c r="C9" s="97"/>
      <c r="D9" s="31">
        <v>0.69784584807049665</v>
      </c>
      <c r="E9" s="33">
        <v>0.49244012983195939</v>
      </c>
      <c r="F9" s="33">
        <v>0.98893002045834721</v>
      </c>
      <c r="G9" s="32">
        <v>0.17787007189062501</v>
      </c>
      <c r="H9" s="32">
        <v>4.4967333943243398E-2</v>
      </c>
      <c r="I9" s="40" t="s">
        <v>70</v>
      </c>
    </row>
    <row r="10" spans="1:9" x14ac:dyDescent="0.35">
      <c r="A10" s="104"/>
      <c r="B10" s="57" t="s">
        <v>54</v>
      </c>
      <c r="C10" s="96" t="s">
        <v>47</v>
      </c>
      <c r="D10" s="42">
        <v>0.96942725264964502</v>
      </c>
      <c r="E10" s="43">
        <v>0.73098688960714897</v>
      </c>
      <c r="F10" s="43">
        <v>1.2856443960094901</v>
      </c>
      <c r="G10" s="43">
        <v>0.144035668982466</v>
      </c>
      <c r="H10" s="43">
        <v>0.82932254254169502</v>
      </c>
      <c r="I10" s="44" t="s">
        <v>58</v>
      </c>
    </row>
    <row r="11" spans="1:9" x14ac:dyDescent="0.35">
      <c r="A11" s="104"/>
      <c r="B11" s="58" t="s">
        <v>8</v>
      </c>
      <c r="C11" s="106"/>
      <c r="D11" s="31">
        <v>0.49776427113662403</v>
      </c>
      <c r="E11" s="33">
        <v>0.20892385689795404</v>
      </c>
      <c r="F11" s="33">
        <v>1.1859309573305188</v>
      </c>
      <c r="G11" s="33">
        <v>0.44293711699286498</v>
      </c>
      <c r="H11" s="33">
        <v>0.122758597057899</v>
      </c>
      <c r="I11" s="40" t="s">
        <v>70</v>
      </c>
    </row>
    <row r="12" spans="1:9" x14ac:dyDescent="0.35">
      <c r="A12" s="104"/>
      <c r="B12" s="56" t="s">
        <v>10</v>
      </c>
      <c r="C12" s="101"/>
      <c r="D12" s="46">
        <v>0.96499504891721233</v>
      </c>
      <c r="E12" s="34">
        <v>0.74653856742790481</v>
      </c>
      <c r="F12" s="34">
        <v>1.2771835406272343</v>
      </c>
      <c r="G12" s="34">
        <v>0.14300489999999999</v>
      </c>
      <c r="H12" s="34">
        <v>0.80323049999999996</v>
      </c>
      <c r="I12" s="29" t="s">
        <v>59</v>
      </c>
    </row>
    <row r="13" spans="1:9" x14ac:dyDescent="0.35">
      <c r="A13" s="104"/>
      <c r="B13" s="58" t="s">
        <v>21</v>
      </c>
      <c r="C13" s="106"/>
      <c r="D13" s="46">
        <v>0.70021407960454829</v>
      </c>
      <c r="E13" s="34">
        <v>0.47922383440439098</v>
      </c>
      <c r="F13" s="34">
        <v>1.0231122120330671</v>
      </c>
      <c r="G13" s="34">
        <v>0.19347874123675601</v>
      </c>
      <c r="H13" s="34">
        <v>9.2588554295890593E-2</v>
      </c>
      <c r="I13" s="40" t="s">
        <v>70</v>
      </c>
    </row>
    <row r="14" spans="1:9" x14ac:dyDescent="0.35">
      <c r="A14" s="104"/>
      <c r="B14" s="58" t="s">
        <v>6</v>
      </c>
      <c r="C14" s="106"/>
      <c r="D14" s="42">
        <v>1.0860004347448418</v>
      </c>
      <c r="E14" s="43">
        <v>0.8070663666167347</v>
      </c>
      <c r="F14" s="43">
        <v>1.4613382406332711</v>
      </c>
      <c r="G14" s="43">
        <v>0.15145459042875201</v>
      </c>
      <c r="H14" s="43">
        <v>0.58648219886100605</v>
      </c>
      <c r="I14" s="40" t="s">
        <v>70</v>
      </c>
    </row>
    <row r="15" spans="1:9" x14ac:dyDescent="0.35">
      <c r="A15" s="104"/>
      <c r="B15" s="57" t="s">
        <v>11</v>
      </c>
      <c r="C15" s="106"/>
      <c r="D15" s="42">
        <v>1.0599726500148436</v>
      </c>
      <c r="E15" s="43">
        <v>0.63763134840380709</v>
      </c>
      <c r="F15" s="43">
        <v>1.7620558048033104</v>
      </c>
      <c r="G15" s="43">
        <v>0.25930514917278702</v>
      </c>
      <c r="H15" s="43">
        <v>0.82282002255569797</v>
      </c>
      <c r="I15" s="40" t="s">
        <v>70</v>
      </c>
    </row>
    <row r="16" spans="1:9" x14ac:dyDescent="0.35">
      <c r="A16" s="104"/>
      <c r="B16" s="56" t="s">
        <v>20</v>
      </c>
      <c r="C16" s="106"/>
      <c r="D16" s="46">
        <v>1.0351693443130232</v>
      </c>
      <c r="E16" s="34">
        <v>0.73762077320311659</v>
      </c>
      <c r="F16" s="34">
        <v>1.4023023089583095</v>
      </c>
      <c r="G16" s="34">
        <v>0.15487263330247</v>
      </c>
      <c r="H16" s="34">
        <v>0.82339261944805697</v>
      </c>
      <c r="I16" s="29" t="s">
        <v>59</v>
      </c>
    </row>
    <row r="17" spans="1:9" x14ac:dyDescent="0.35">
      <c r="A17" s="104"/>
      <c r="B17" s="57" t="s">
        <v>69</v>
      </c>
      <c r="C17" s="97"/>
      <c r="D17" s="31">
        <v>0.90877018084831584</v>
      </c>
      <c r="E17" s="33">
        <v>0.62910707255673215</v>
      </c>
      <c r="F17" s="33">
        <v>1.3127546607332177</v>
      </c>
      <c r="G17" s="33">
        <v>0.18764835051439699</v>
      </c>
      <c r="H17" s="33">
        <v>0.61089002534423498</v>
      </c>
      <c r="I17" s="40" t="s">
        <v>70</v>
      </c>
    </row>
    <row r="18" spans="1:9" x14ac:dyDescent="0.35">
      <c r="A18" s="104"/>
      <c r="B18" s="57" t="s">
        <v>54</v>
      </c>
      <c r="C18" s="96" t="s">
        <v>50</v>
      </c>
      <c r="D18" s="42">
        <v>0.833012002282571</v>
      </c>
      <c r="E18" s="43">
        <v>0.48001288196365</v>
      </c>
      <c r="F18" s="43">
        <v>1.4456049452426301</v>
      </c>
      <c r="G18" s="43">
        <v>0.28124240285685598</v>
      </c>
      <c r="H18" s="43">
        <v>0.51592268959531196</v>
      </c>
      <c r="I18" s="44" t="s">
        <v>58</v>
      </c>
    </row>
    <row r="19" spans="1:9" x14ac:dyDescent="0.35">
      <c r="A19" s="104"/>
      <c r="B19" s="58" t="s">
        <v>8</v>
      </c>
      <c r="C19" s="106"/>
      <c r="D19" s="31">
        <v>0.70425993103024098</v>
      </c>
      <c r="E19" s="33">
        <v>0.19431409858965804</v>
      </c>
      <c r="F19" s="33">
        <v>2.5524758834000396</v>
      </c>
      <c r="G19" s="33">
        <v>0.65697530282680106</v>
      </c>
      <c r="H19" s="33">
        <v>0.596383392626325</v>
      </c>
      <c r="I19" s="40" t="s">
        <v>70</v>
      </c>
    </row>
    <row r="20" spans="1:9" x14ac:dyDescent="0.35">
      <c r="A20" s="104"/>
      <c r="B20" s="56" t="s">
        <v>10</v>
      </c>
      <c r="C20" s="101"/>
      <c r="D20" s="46">
        <v>0.83920817974496908</v>
      </c>
      <c r="E20" s="34">
        <v>0.46928795321506361</v>
      </c>
      <c r="F20" s="34">
        <v>1.4956219827583321</v>
      </c>
      <c r="G20" s="34">
        <v>0.28999999999999998</v>
      </c>
      <c r="H20" s="34">
        <v>0.55000000000000004</v>
      </c>
      <c r="I20" s="29" t="s">
        <v>59</v>
      </c>
    </row>
    <row r="21" spans="1:9" x14ac:dyDescent="0.35">
      <c r="A21" s="104"/>
      <c r="B21" s="58" t="s">
        <v>21</v>
      </c>
      <c r="C21" s="106"/>
      <c r="D21" s="46">
        <v>0.68884601855472061</v>
      </c>
      <c r="E21" s="34">
        <v>0.30854805926210566</v>
      </c>
      <c r="F21" s="34">
        <v>1.2707380648608742</v>
      </c>
      <c r="G21" s="34">
        <v>0.31241602216931402</v>
      </c>
      <c r="H21" s="34">
        <v>0.23283777945139</v>
      </c>
      <c r="I21" s="29" t="s">
        <v>59</v>
      </c>
    </row>
    <row r="22" spans="1:9" x14ac:dyDescent="0.35">
      <c r="A22" s="104"/>
      <c r="B22" s="58" t="s">
        <v>6</v>
      </c>
      <c r="C22" s="106"/>
      <c r="D22" s="42">
        <v>0.72429034186226893</v>
      </c>
      <c r="E22" s="43">
        <v>0.49091845799283318</v>
      </c>
      <c r="F22" s="43">
        <v>1.0686021085045874</v>
      </c>
      <c r="G22" s="43">
        <v>0.19842566122448499</v>
      </c>
      <c r="H22" s="43">
        <v>0.105438497657815</v>
      </c>
      <c r="I22" s="40" t="s">
        <v>70</v>
      </c>
    </row>
    <row r="23" spans="1:9" x14ac:dyDescent="0.35">
      <c r="A23" s="104"/>
      <c r="B23" s="57" t="s">
        <v>11</v>
      </c>
      <c r="C23" s="106"/>
      <c r="D23" s="42">
        <v>0.8660108934531765</v>
      </c>
      <c r="E23" s="43">
        <v>0.49014613605986063</v>
      </c>
      <c r="F23" s="43">
        <v>1.5301046206512905</v>
      </c>
      <c r="G23" s="43">
        <v>0.29040505307693798</v>
      </c>
      <c r="H23" s="43">
        <v>0.62161760208818595</v>
      </c>
      <c r="I23" s="40" t="s">
        <v>70</v>
      </c>
    </row>
    <row r="24" spans="1:9" x14ac:dyDescent="0.35">
      <c r="A24" s="104"/>
      <c r="B24" s="56" t="s">
        <v>20</v>
      </c>
      <c r="C24" s="106"/>
      <c r="D24" s="46">
        <v>0.76572351085289259</v>
      </c>
      <c r="E24" s="34">
        <v>0.45463129845246908</v>
      </c>
      <c r="F24" s="34">
        <v>1.4732590641456398</v>
      </c>
      <c r="G24" s="34">
        <v>0.33388322627016997</v>
      </c>
      <c r="H24" s="34">
        <v>0.424010117375198</v>
      </c>
      <c r="I24" s="29" t="s">
        <v>59</v>
      </c>
    </row>
    <row r="25" spans="1:9" x14ac:dyDescent="0.35">
      <c r="A25" s="105"/>
      <c r="B25" s="57" t="s">
        <v>69</v>
      </c>
      <c r="C25" s="97"/>
      <c r="D25" s="42">
        <v>0.54228042959941225</v>
      </c>
      <c r="E25" s="43">
        <v>0.33673394618329461</v>
      </c>
      <c r="F25" s="43">
        <v>0.87329497860145311</v>
      </c>
      <c r="G25" s="43">
        <v>0.24310720615828799</v>
      </c>
      <c r="H25" s="43">
        <v>1.28037335997651E-2</v>
      </c>
      <c r="I25" s="40" t="s">
        <v>70</v>
      </c>
    </row>
    <row r="26" spans="1:9" x14ac:dyDescent="0.35">
      <c r="A26" s="98" t="s">
        <v>71</v>
      </c>
      <c r="B26" s="99"/>
      <c r="C26" s="99"/>
      <c r="D26" s="99"/>
      <c r="E26" s="99"/>
      <c r="F26" s="99"/>
      <c r="G26" s="99"/>
      <c r="H26" s="99"/>
      <c r="I26" s="100"/>
    </row>
  </sheetData>
  <mergeCells count="5">
    <mergeCell ref="A26:I26"/>
    <mergeCell ref="A2:A25"/>
    <mergeCell ref="C18:C25"/>
    <mergeCell ref="C2:C9"/>
    <mergeCell ref="C10:C1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836E2E-2625-4E0B-BA74-0D39589E72FB}">
  <dimension ref="A1:I23"/>
  <sheetViews>
    <sheetView zoomScale="80" zoomScaleNormal="80" workbookViewId="0">
      <selection activeCell="A39" sqref="A39"/>
    </sheetView>
  </sheetViews>
  <sheetFormatPr defaultRowHeight="14.5" x14ac:dyDescent="0.35"/>
  <cols>
    <col min="1" max="1" width="13.54296875" style="59" customWidth="1"/>
    <col min="2" max="2" width="40.7265625" style="59" customWidth="1"/>
    <col min="3" max="3" width="9.6328125" style="59" customWidth="1"/>
    <col min="8" max="8" width="9.81640625" bestFit="1" customWidth="1"/>
    <col min="9" max="9" width="33.54296875" bestFit="1" customWidth="1"/>
    <col min="10" max="10" width="16.26953125" bestFit="1" customWidth="1"/>
    <col min="11" max="11" width="30.453125" bestFit="1" customWidth="1"/>
  </cols>
  <sheetData>
    <row r="1" spans="1:9" ht="33" customHeight="1" x14ac:dyDescent="0.35">
      <c r="A1" s="60" t="s">
        <v>13</v>
      </c>
      <c r="B1" s="52" t="s">
        <v>19</v>
      </c>
      <c r="C1" s="52" t="s">
        <v>14</v>
      </c>
      <c r="D1" s="53" t="s">
        <v>42</v>
      </c>
      <c r="E1" s="53" t="s">
        <v>22</v>
      </c>
      <c r="F1" s="53" t="s">
        <v>23</v>
      </c>
      <c r="G1" s="53" t="s">
        <v>40</v>
      </c>
      <c r="H1" s="53" t="s">
        <v>41</v>
      </c>
      <c r="I1" s="55" t="s">
        <v>56</v>
      </c>
    </row>
    <row r="2" spans="1:9" ht="15" customHeight="1" x14ac:dyDescent="0.35">
      <c r="A2" s="104" t="s">
        <v>10</v>
      </c>
      <c r="B2" s="56" t="s">
        <v>54</v>
      </c>
      <c r="C2" s="101" t="s">
        <v>39</v>
      </c>
      <c r="D2" s="42">
        <v>0.78067072291137396</v>
      </c>
      <c r="E2" s="43">
        <v>0.43278681704664501</v>
      </c>
      <c r="F2" s="43">
        <v>1.40819163986985</v>
      </c>
      <c r="G2" s="43">
        <v>0.30097356324969299</v>
      </c>
      <c r="H2" s="43">
        <v>0.41069585682864901</v>
      </c>
      <c r="I2" s="44" t="s">
        <v>58</v>
      </c>
    </row>
    <row r="3" spans="1:9" ht="15" customHeight="1" x14ac:dyDescent="0.35">
      <c r="A3" s="104"/>
      <c r="B3" s="56" t="s">
        <v>8</v>
      </c>
      <c r="C3" s="101"/>
      <c r="D3" s="46">
        <v>0.75201395077937394</v>
      </c>
      <c r="E3" s="34">
        <v>0.37598368266555648</v>
      </c>
      <c r="F3" s="34">
        <v>1.4653701104769532</v>
      </c>
      <c r="G3" s="34">
        <v>0.34036135170207099</v>
      </c>
      <c r="H3" s="34">
        <v>0.40239780054548602</v>
      </c>
      <c r="I3" s="29" t="s">
        <v>59</v>
      </c>
    </row>
    <row r="4" spans="1:9" ht="15" customHeight="1" x14ac:dyDescent="0.35">
      <c r="A4" s="104"/>
      <c r="B4" s="56" t="s">
        <v>9</v>
      </c>
      <c r="C4" s="101"/>
      <c r="D4" s="46">
        <v>0.8261280977488441</v>
      </c>
      <c r="E4" s="34">
        <v>0.44194528511480108</v>
      </c>
      <c r="F4" s="34">
        <v>1.5628160906735438</v>
      </c>
      <c r="G4" s="34">
        <v>0.32525245697180599</v>
      </c>
      <c r="H4" s="34">
        <v>0.55703389597727904</v>
      </c>
      <c r="I4" s="29" t="s">
        <v>59</v>
      </c>
    </row>
    <row r="5" spans="1:9" ht="15" customHeight="1" x14ac:dyDescent="0.35">
      <c r="A5" s="104"/>
      <c r="B5" s="57" t="s">
        <v>6</v>
      </c>
      <c r="C5" s="101"/>
      <c r="D5" s="42">
        <v>1.0053767750434941</v>
      </c>
      <c r="E5" s="43">
        <v>0.72145477821803738</v>
      </c>
      <c r="F5" s="43">
        <v>1.4010337034477007</v>
      </c>
      <c r="G5" s="43">
        <v>0.169310179581216</v>
      </c>
      <c r="H5" s="43">
        <v>0.97476594788217596</v>
      </c>
      <c r="I5" s="40" t="s">
        <v>70</v>
      </c>
    </row>
    <row r="6" spans="1:9" ht="15" customHeight="1" x14ac:dyDescent="0.35">
      <c r="A6" s="104"/>
      <c r="B6" s="56" t="s">
        <v>11</v>
      </c>
      <c r="C6" s="101"/>
      <c r="D6" s="46">
        <v>0.8007042910378892</v>
      </c>
      <c r="E6" s="34">
        <v>0.49213151406464833</v>
      </c>
      <c r="F6" s="34">
        <v>1.2995613499342518</v>
      </c>
      <c r="G6" s="34">
        <v>0.24708691796416701</v>
      </c>
      <c r="H6" s="34">
        <v>0.36836723588658798</v>
      </c>
      <c r="I6" s="29" t="s">
        <v>59</v>
      </c>
    </row>
    <row r="7" spans="1:9" ht="15" customHeight="1" x14ac:dyDescent="0.35">
      <c r="A7" s="104"/>
      <c r="B7" s="56" t="s">
        <v>20</v>
      </c>
      <c r="C7" s="101"/>
      <c r="D7" s="46">
        <v>0.91905369502450396</v>
      </c>
      <c r="E7" s="34">
        <v>0.59818721097143002</v>
      </c>
      <c r="F7" s="34">
        <v>1.4015512174601701</v>
      </c>
      <c r="G7" s="34">
        <v>0.21530120733055</v>
      </c>
      <c r="H7" s="34">
        <v>0.69501477626563402</v>
      </c>
      <c r="I7" s="29" t="s">
        <v>59</v>
      </c>
    </row>
    <row r="8" spans="1:9" ht="15" customHeight="1" x14ac:dyDescent="0.35">
      <c r="A8" s="104"/>
      <c r="B8" s="56" t="s">
        <v>69</v>
      </c>
      <c r="C8" s="102"/>
      <c r="D8" s="46">
        <v>1.238691434520107</v>
      </c>
      <c r="E8" s="34">
        <v>0.78413591404932759</v>
      </c>
      <c r="F8" s="34">
        <v>1.8758632025954114</v>
      </c>
      <c r="G8" s="34">
        <v>0.211741530887986</v>
      </c>
      <c r="H8" s="34">
        <v>0.31205069868937901</v>
      </c>
      <c r="I8" s="29" t="s">
        <v>59</v>
      </c>
    </row>
    <row r="9" spans="1:9" ht="15" customHeight="1" x14ac:dyDescent="0.35">
      <c r="A9" s="104"/>
      <c r="B9" s="57" t="s">
        <v>54</v>
      </c>
      <c r="C9" s="110" t="s">
        <v>47</v>
      </c>
      <c r="D9" s="42">
        <v>0.78150081509056701</v>
      </c>
      <c r="E9" s="43">
        <v>0.45535655999483698</v>
      </c>
      <c r="F9" s="43">
        <v>1.3412423969342699</v>
      </c>
      <c r="G9" s="43">
        <v>0.27557930226732003</v>
      </c>
      <c r="H9" s="43">
        <v>0.37098961504118999</v>
      </c>
      <c r="I9" s="44" t="s">
        <v>58</v>
      </c>
    </row>
    <row r="10" spans="1:9" ht="15" customHeight="1" x14ac:dyDescent="0.35">
      <c r="A10" s="104"/>
      <c r="B10" s="56" t="s">
        <v>8</v>
      </c>
      <c r="C10" s="101"/>
      <c r="D10" s="46">
        <v>0.88515939391177734</v>
      </c>
      <c r="E10" s="34">
        <v>0.48986892772463697</v>
      </c>
      <c r="F10" s="34">
        <v>1.5516095363433955</v>
      </c>
      <c r="G10" s="34">
        <v>0.28636752386549202</v>
      </c>
      <c r="H10" s="34">
        <v>0.67012062242253201</v>
      </c>
      <c r="I10" s="29" t="s">
        <v>59</v>
      </c>
    </row>
    <row r="11" spans="1:9" ht="15" customHeight="1" x14ac:dyDescent="0.35">
      <c r="A11" s="104"/>
      <c r="B11" s="56" t="s">
        <v>9</v>
      </c>
      <c r="C11" s="101"/>
      <c r="D11" s="46">
        <v>0.79029116219840256</v>
      </c>
      <c r="E11" s="34">
        <v>0.45150645655264593</v>
      </c>
      <c r="F11" s="34">
        <v>1.397308366352837</v>
      </c>
      <c r="G11" s="34">
        <v>0.29076613891720199</v>
      </c>
      <c r="H11" s="34">
        <v>0.41826981787747702</v>
      </c>
      <c r="I11" s="29" t="s">
        <v>59</v>
      </c>
    </row>
    <row r="12" spans="1:9" ht="15" customHeight="1" x14ac:dyDescent="0.35">
      <c r="A12" s="104"/>
      <c r="B12" s="57" t="s">
        <v>6</v>
      </c>
      <c r="C12" s="101"/>
      <c r="D12" s="42">
        <v>1.1040002229521013</v>
      </c>
      <c r="E12" s="43">
        <v>0.77981921411439081</v>
      </c>
      <c r="F12" s="43">
        <v>1.5629475014442293</v>
      </c>
      <c r="G12" s="43">
        <v>0.17736393507324499</v>
      </c>
      <c r="H12" s="43">
        <v>0.57751784248917404</v>
      </c>
      <c r="I12" s="40" t="s">
        <v>70</v>
      </c>
    </row>
    <row r="13" spans="1:9" ht="15" customHeight="1" x14ac:dyDescent="0.35">
      <c r="A13" s="104"/>
      <c r="B13" s="56" t="s">
        <v>11</v>
      </c>
      <c r="C13" s="101"/>
      <c r="D13" s="46">
        <v>0.69640252347339182</v>
      </c>
      <c r="E13" s="34">
        <v>0.44502441052857084</v>
      </c>
      <c r="F13" s="34">
        <v>1.2517735148103712</v>
      </c>
      <c r="G13" s="34">
        <v>0.29917796178420197</v>
      </c>
      <c r="H13" s="34">
        <v>0.22650712870811501</v>
      </c>
      <c r="I13" s="29" t="s">
        <v>59</v>
      </c>
    </row>
    <row r="14" spans="1:9" ht="15" customHeight="1" x14ac:dyDescent="0.35">
      <c r="A14" s="104"/>
      <c r="B14" s="56" t="s">
        <v>20</v>
      </c>
      <c r="C14" s="101"/>
      <c r="D14" s="46">
        <v>0.84961735442337771</v>
      </c>
      <c r="E14" s="34">
        <v>0.5540634216912762</v>
      </c>
      <c r="F14" s="34">
        <v>1.3996523975101214</v>
      </c>
      <c r="G14" s="34">
        <v>0.25469036756219099</v>
      </c>
      <c r="H14" s="34">
        <v>0.52225590234066099</v>
      </c>
      <c r="I14" s="29" t="s">
        <v>59</v>
      </c>
    </row>
    <row r="15" spans="1:9" ht="15" customHeight="1" x14ac:dyDescent="0.35">
      <c r="A15" s="104"/>
      <c r="B15" s="56" t="s">
        <v>69</v>
      </c>
      <c r="C15" s="101"/>
      <c r="D15" s="45">
        <v>1.3509498375886819</v>
      </c>
      <c r="E15" s="32">
        <v>0.91122944275926687</v>
      </c>
      <c r="F15" s="32">
        <v>2.137060435562868</v>
      </c>
      <c r="G15" s="32">
        <v>0.233991493902756</v>
      </c>
      <c r="H15" s="32">
        <v>0.19859991223592699</v>
      </c>
      <c r="I15" s="28" t="s">
        <v>59</v>
      </c>
    </row>
    <row r="16" spans="1:9" ht="15" customHeight="1" x14ac:dyDescent="0.35">
      <c r="A16" s="104"/>
      <c r="B16" s="57" t="s">
        <v>54</v>
      </c>
      <c r="C16" s="102"/>
      <c r="D16" s="42">
        <v>0.73011049715646603</v>
      </c>
      <c r="E16" s="43">
        <v>0.37283361688749</v>
      </c>
      <c r="F16" s="43">
        <v>1.4297566365077099</v>
      </c>
      <c r="G16" s="43">
        <v>0.34288961013015301</v>
      </c>
      <c r="H16" s="43">
        <v>0.35894458845618599</v>
      </c>
      <c r="I16" s="40" t="s">
        <v>58</v>
      </c>
    </row>
    <row r="17" spans="1:9" ht="15" customHeight="1" x14ac:dyDescent="0.35">
      <c r="A17" s="104"/>
      <c r="B17" s="56" t="s">
        <v>8</v>
      </c>
      <c r="C17" s="101" t="s">
        <v>50</v>
      </c>
      <c r="D17" s="46">
        <v>0.65633152083243596</v>
      </c>
      <c r="E17" s="34">
        <v>0.27902909635154988</v>
      </c>
      <c r="F17" s="34">
        <v>1.338402016849225</v>
      </c>
      <c r="G17" s="34">
        <v>0.36355389192366799</v>
      </c>
      <c r="H17" s="34">
        <v>0.24675871299559299</v>
      </c>
      <c r="I17" s="41" t="s">
        <v>59</v>
      </c>
    </row>
    <row r="18" spans="1:9" ht="15" customHeight="1" x14ac:dyDescent="0.35">
      <c r="A18" s="104"/>
      <c r="B18" s="56" t="s">
        <v>9</v>
      </c>
      <c r="C18" s="101"/>
      <c r="D18" s="46">
        <v>0.72378911070571839</v>
      </c>
      <c r="E18" s="34">
        <v>0.35598399973669109</v>
      </c>
      <c r="F18" s="34">
        <v>1.4198781632444277</v>
      </c>
      <c r="G18" s="34">
        <v>0.343788918358854</v>
      </c>
      <c r="H18" s="34">
        <v>0.34707788101117198</v>
      </c>
      <c r="I18" s="41" t="s">
        <v>59</v>
      </c>
    </row>
    <row r="19" spans="1:9" ht="15" customHeight="1" x14ac:dyDescent="0.35">
      <c r="A19" s="104"/>
      <c r="B19" s="57" t="s">
        <v>6</v>
      </c>
      <c r="C19" s="101"/>
      <c r="D19" s="42">
        <v>1.15570235129522</v>
      </c>
      <c r="E19" s="43">
        <v>0.73698669563122199</v>
      </c>
      <c r="F19" s="43">
        <v>1.8123094116988601</v>
      </c>
      <c r="G19" s="43">
        <v>0.229537599252084</v>
      </c>
      <c r="H19" s="43">
        <v>0.52905923112174802</v>
      </c>
      <c r="I19" s="40" t="s">
        <v>70</v>
      </c>
    </row>
    <row r="20" spans="1:9" ht="15" customHeight="1" x14ac:dyDescent="0.35">
      <c r="A20" s="104"/>
      <c r="B20" s="56" t="s">
        <v>11</v>
      </c>
      <c r="C20" s="101"/>
      <c r="D20" s="46">
        <v>0.78347861965744958</v>
      </c>
      <c r="E20" s="34">
        <v>0.38758275717022272</v>
      </c>
      <c r="F20" s="34">
        <v>1.3816709763415977</v>
      </c>
      <c r="G20" s="34">
        <v>0.289441390258521</v>
      </c>
      <c r="H20" s="34">
        <v>0.39920445759116702</v>
      </c>
      <c r="I20" s="41" t="s">
        <v>59</v>
      </c>
    </row>
    <row r="21" spans="1:9" ht="15" customHeight="1" x14ac:dyDescent="0.35">
      <c r="A21" s="104"/>
      <c r="B21" s="56" t="s">
        <v>20</v>
      </c>
      <c r="C21" s="101"/>
      <c r="D21" s="46">
        <v>0.93259998668568378</v>
      </c>
      <c r="E21" s="34">
        <v>0.57712843607107389</v>
      </c>
      <c r="F21" s="34">
        <v>1.4697043709964415</v>
      </c>
      <c r="G21" s="34">
        <v>0.23206131698187399</v>
      </c>
      <c r="H21" s="34">
        <v>0.76364960843339702</v>
      </c>
      <c r="I21" s="41" t="s">
        <v>59</v>
      </c>
    </row>
    <row r="22" spans="1:9" ht="15" customHeight="1" x14ac:dyDescent="0.35">
      <c r="A22" s="104"/>
      <c r="B22" s="56" t="s">
        <v>69</v>
      </c>
      <c r="C22" s="102"/>
      <c r="D22" s="46">
        <v>1.1667422515116157</v>
      </c>
      <c r="E22" s="34">
        <v>0.72631926040225581</v>
      </c>
      <c r="F22" s="34">
        <v>1.98135041617103</v>
      </c>
      <c r="G22" s="34">
        <v>0.27018529380682299</v>
      </c>
      <c r="H22" s="34">
        <v>0.56815103320585303</v>
      </c>
      <c r="I22" s="41" t="s">
        <v>59</v>
      </c>
    </row>
    <row r="23" spans="1:9" x14ac:dyDescent="0.35">
      <c r="A23" s="98" t="s">
        <v>71</v>
      </c>
      <c r="B23" s="99"/>
      <c r="C23" s="99"/>
      <c r="D23" s="99"/>
      <c r="E23" s="99"/>
      <c r="F23" s="99"/>
      <c r="G23" s="99"/>
      <c r="H23" s="99"/>
      <c r="I23" s="100"/>
    </row>
  </sheetData>
  <mergeCells count="5">
    <mergeCell ref="A23:I23"/>
    <mergeCell ref="A2:A22"/>
    <mergeCell ref="C2:C8"/>
    <mergeCell ref="C17:C22"/>
    <mergeCell ref="C9:C16"/>
  </mergeCells>
  <conditionalFormatting sqref="D3:F8">
    <cfRule type="top10" priority="10" rank="1"/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5280D3-9B62-4D49-93FF-77661BF4D5D5}">
  <dimension ref="A1:M43"/>
  <sheetViews>
    <sheetView zoomScale="80" zoomScaleNormal="80" workbookViewId="0">
      <selection activeCell="E14" sqref="E14"/>
    </sheetView>
  </sheetViews>
  <sheetFormatPr defaultRowHeight="14.5" x14ac:dyDescent="0.35"/>
  <cols>
    <col min="1" max="1" width="17.81640625" bestFit="1" customWidth="1"/>
    <col min="2" max="2" width="25.453125" bestFit="1" customWidth="1"/>
    <col min="3" max="3" width="18.26953125" bestFit="1" customWidth="1"/>
    <col min="4" max="4" width="5.7265625" bestFit="1" customWidth="1"/>
    <col min="5" max="6" width="9.81640625" bestFit="1" customWidth="1"/>
    <col min="7" max="7" width="12.81640625" bestFit="1" customWidth="1"/>
    <col min="8" max="8" width="6.08984375" bestFit="1" customWidth="1"/>
    <col min="9" max="9" width="9.81640625" bestFit="1" customWidth="1"/>
    <col min="10" max="10" width="12.26953125" customWidth="1"/>
    <col min="12" max="12" width="9.7265625" bestFit="1" customWidth="1"/>
  </cols>
  <sheetData>
    <row r="1" spans="1:12" ht="72.5" x14ac:dyDescent="0.35">
      <c r="A1" s="13" t="s">
        <v>13</v>
      </c>
      <c r="B1" s="14" t="s">
        <v>14</v>
      </c>
      <c r="C1" s="14" t="s">
        <v>16</v>
      </c>
      <c r="D1" s="14" t="s">
        <v>0</v>
      </c>
      <c r="E1" s="14" t="s">
        <v>3</v>
      </c>
      <c r="F1" s="14" t="s">
        <v>4</v>
      </c>
      <c r="G1" s="14" t="s">
        <v>5</v>
      </c>
      <c r="H1" s="14" t="s">
        <v>1</v>
      </c>
      <c r="I1" s="14" t="s">
        <v>2</v>
      </c>
      <c r="J1" s="70" t="s">
        <v>90</v>
      </c>
      <c r="K1" s="69" t="s">
        <v>22</v>
      </c>
      <c r="L1" s="69" t="s">
        <v>23</v>
      </c>
    </row>
    <row r="2" spans="1:12" x14ac:dyDescent="0.35">
      <c r="A2" s="111" t="s">
        <v>8</v>
      </c>
      <c r="B2" s="114" t="s">
        <v>15</v>
      </c>
      <c r="C2" s="2" t="s">
        <v>24</v>
      </c>
      <c r="D2" s="2">
        <v>34</v>
      </c>
      <c r="E2" s="19">
        <v>1.32588291893816</v>
      </c>
      <c r="F2" s="19">
        <v>0.437342182882765</v>
      </c>
      <c r="G2" s="19">
        <v>4.0196568808987099</v>
      </c>
      <c r="H2" s="19">
        <v>0.56587650741800999</v>
      </c>
      <c r="I2" s="16">
        <v>0.62155434823202904</v>
      </c>
      <c r="J2" s="36" t="s">
        <v>43</v>
      </c>
      <c r="K2" s="63" t="s">
        <v>43</v>
      </c>
      <c r="L2" s="27" t="s">
        <v>43</v>
      </c>
    </row>
    <row r="3" spans="1:12" x14ac:dyDescent="0.35">
      <c r="A3" s="112"/>
      <c r="B3" s="115"/>
      <c r="C3" t="s">
        <v>30</v>
      </c>
      <c r="D3">
        <v>34</v>
      </c>
      <c r="E3" s="20">
        <v>0.93121557359960405</v>
      </c>
      <c r="F3" s="20">
        <v>0.78532702211267102</v>
      </c>
      <c r="G3" s="20">
        <v>1.1042055348886599</v>
      </c>
      <c r="H3" s="20">
        <v>8.6933970077400502E-2</v>
      </c>
      <c r="I3" s="17">
        <v>0.41235630534517798</v>
      </c>
      <c r="J3" s="36" t="s">
        <v>43</v>
      </c>
      <c r="K3" s="65" t="s">
        <v>43</v>
      </c>
      <c r="L3" s="28" t="s">
        <v>43</v>
      </c>
    </row>
    <row r="4" spans="1:12" x14ac:dyDescent="0.35">
      <c r="A4" s="112"/>
      <c r="B4" s="115"/>
      <c r="C4" t="s">
        <v>31</v>
      </c>
      <c r="D4">
        <v>34</v>
      </c>
      <c r="E4" s="20">
        <v>0.83386518984372004</v>
      </c>
      <c r="F4" s="20">
        <v>0.55820578130024101</v>
      </c>
      <c r="G4" s="20">
        <v>1.2456538038955001</v>
      </c>
      <c r="H4" s="20">
        <v>0.20476738180121701</v>
      </c>
      <c r="I4" s="17">
        <v>0.38135579396175801</v>
      </c>
      <c r="J4" s="36" t="s">
        <v>43</v>
      </c>
      <c r="K4" s="65" t="s">
        <v>43</v>
      </c>
      <c r="L4" s="28" t="s">
        <v>43</v>
      </c>
    </row>
    <row r="5" spans="1:12" x14ac:dyDescent="0.35">
      <c r="A5" s="112"/>
      <c r="B5" s="114" t="s">
        <v>51</v>
      </c>
      <c r="C5" s="2" t="s">
        <v>24</v>
      </c>
      <c r="D5" s="2">
        <v>41</v>
      </c>
      <c r="E5" s="19">
        <v>0.82761813467418899</v>
      </c>
      <c r="F5" s="19">
        <v>0.349010140342004</v>
      </c>
      <c r="G5" s="19">
        <v>1.9625555182161201</v>
      </c>
      <c r="H5" s="19">
        <v>0.440536163671367</v>
      </c>
      <c r="I5" s="16">
        <v>0.66993427281666595</v>
      </c>
      <c r="J5" s="36" t="s">
        <v>43</v>
      </c>
      <c r="K5" s="65" t="s">
        <v>43</v>
      </c>
      <c r="L5" s="28" t="s">
        <v>43</v>
      </c>
    </row>
    <row r="6" spans="1:12" x14ac:dyDescent="0.35">
      <c r="A6" s="112"/>
      <c r="B6" s="115"/>
      <c r="C6" t="s">
        <v>30</v>
      </c>
      <c r="D6">
        <v>41</v>
      </c>
      <c r="E6" s="20">
        <v>1.0438052466388299</v>
      </c>
      <c r="F6" s="20">
        <v>0.86102478357159995</v>
      </c>
      <c r="G6" s="20">
        <v>1.2653867968716299</v>
      </c>
      <c r="H6" s="20">
        <v>9.8216794401155605E-2</v>
      </c>
      <c r="I6" s="17">
        <v>0.66246442808845696</v>
      </c>
      <c r="J6" s="36" t="s">
        <v>43</v>
      </c>
      <c r="K6" s="65" t="s">
        <v>43</v>
      </c>
      <c r="L6" s="28" t="s">
        <v>43</v>
      </c>
    </row>
    <row r="7" spans="1:12" x14ac:dyDescent="0.35">
      <c r="A7" s="112"/>
      <c r="B7" s="116"/>
      <c r="C7" s="6" t="s">
        <v>31</v>
      </c>
      <c r="D7" s="6">
        <v>41</v>
      </c>
      <c r="E7" s="21">
        <v>0.908038951962991</v>
      </c>
      <c r="F7" s="21">
        <v>0.59902556817302899</v>
      </c>
      <c r="G7" s="21">
        <v>1.3764600078704501</v>
      </c>
      <c r="H7" s="21">
        <v>0.21223622160783701</v>
      </c>
      <c r="I7" s="18">
        <v>0.65190362883609398</v>
      </c>
      <c r="J7" s="36" t="s">
        <v>43</v>
      </c>
      <c r="K7" s="65" t="s">
        <v>43</v>
      </c>
      <c r="L7" s="28" t="s">
        <v>43</v>
      </c>
    </row>
    <row r="8" spans="1:12" x14ac:dyDescent="0.35">
      <c r="A8" s="112"/>
      <c r="B8" s="115" t="s">
        <v>52</v>
      </c>
      <c r="C8" t="s">
        <v>24</v>
      </c>
      <c r="D8">
        <v>41</v>
      </c>
      <c r="E8" s="20">
        <v>1.11495522703368</v>
      </c>
      <c r="F8" s="20">
        <v>0.314792167347066</v>
      </c>
      <c r="G8" s="20">
        <v>3.9490345924622501</v>
      </c>
      <c r="H8" s="20">
        <v>0.64523310871943695</v>
      </c>
      <c r="I8" s="17">
        <v>0.86694881955998404</v>
      </c>
      <c r="J8" s="36" t="s">
        <v>43</v>
      </c>
      <c r="K8" s="65" t="s">
        <v>43</v>
      </c>
      <c r="L8" s="28" t="s">
        <v>43</v>
      </c>
    </row>
    <row r="9" spans="1:12" x14ac:dyDescent="0.35">
      <c r="A9" s="112"/>
      <c r="B9" s="115"/>
      <c r="C9" t="s">
        <v>30</v>
      </c>
      <c r="D9">
        <v>41</v>
      </c>
      <c r="E9" s="20">
        <v>0.82790923838975405</v>
      </c>
      <c r="F9" s="20">
        <v>0.62868809395839897</v>
      </c>
      <c r="G9" s="20">
        <v>1.09026035898886</v>
      </c>
      <c r="H9" s="20">
        <v>0.140442997577686</v>
      </c>
      <c r="I9" s="17">
        <v>0.17872662670214101</v>
      </c>
      <c r="J9" s="36" t="s">
        <v>43</v>
      </c>
      <c r="K9" s="65" t="s">
        <v>43</v>
      </c>
      <c r="L9" s="28" t="s">
        <v>43</v>
      </c>
    </row>
    <row r="10" spans="1:12" x14ac:dyDescent="0.35">
      <c r="A10" s="112"/>
      <c r="B10" s="116"/>
      <c r="C10" s="6" t="s">
        <v>31</v>
      </c>
      <c r="D10" s="6">
        <v>41</v>
      </c>
      <c r="E10" s="21">
        <v>0.78249906785359202</v>
      </c>
      <c r="F10" s="21">
        <v>0.44338104165160502</v>
      </c>
      <c r="G10" s="21">
        <v>1.38099001461788</v>
      </c>
      <c r="H10" s="21">
        <v>0.289828159013444</v>
      </c>
      <c r="I10" s="18">
        <v>0.40245630664021997</v>
      </c>
      <c r="J10" s="36" t="s">
        <v>43</v>
      </c>
      <c r="K10" s="65" t="s">
        <v>43</v>
      </c>
      <c r="L10" s="28" t="s">
        <v>43</v>
      </c>
    </row>
    <row r="11" spans="1:12" x14ac:dyDescent="0.35">
      <c r="A11" s="112"/>
      <c r="B11" s="114" t="s">
        <v>158</v>
      </c>
      <c r="C11" t="s">
        <v>24</v>
      </c>
      <c r="D11">
        <v>34</v>
      </c>
      <c r="E11" s="20">
        <v>0.84880221984452597</v>
      </c>
      <c r="F11" s="20">
        <v>2.8031508964690699E-2</v>
      </c>
      <c r="G11" s="20">
        <v>25.701977347010299</v>
      </c>
      <c r="H11" s="20">
        <v>1.7400494923090299</v>
      </c>
      <c r="I11" s="17">
        <v>0.92553022569563204</v>
      </c>
      <c r="J11" s="36" t="s">
        <v>43</v>
      </c>
      <c r="K11" s="65" t="s">
        <v>43</v>
      </c>
      <c r="L11" s="28" t="s">
        <v>43</v>
      </c>
    </row>
    <row r="12" spans="1:12" x14ac:dyDescent="0.35">
      <c r="A12" s="112"/>
      <c r="B12" s="115"/>
      <c r="C12" t="s">
        <v>30</v>
      </c>
      <c r="D12">
        <v>34</v>
      </c>
      <c r="E12" s="20">
        <v>0.78154438473181698</v>
      </c>
      <c r="F12" s="20">
        <v>0.40729031787262099</v>
      </c>
      <c r="G12" s="20">
        <v>1.4996959134610801</v>
      </c>
      <c r="H12" s="20">
        <v>0.33252331614709602</v>
      </c>
      <c r="I12" s="17">
        <v>0.45854109107443303</v>
      </c>
      <c r="J12" s="36" t="s">
        <v>43</v>
      </c>
      <c r="K12" s="65" t="s">
        <v>43</v>
      </c>
      <c r="L12" s="28" t="s">
        <v>43</v>
      </c>
    </row>
    <row r="13" spans="1:12" x14ac:dyDescent="0.35">
      <c r="A13" s="112"/>
      <c r="B13" s="116"/>
      <c r="C13" s="6" t="s">
        <v>31</v>
      </c>
      <c r="D13" s="6">
        <v>34</v>
      </c>
      <c r="E13" s="21">
        <v>0.61220797577133002</v>
      </c>
      <c r="F13" s="21">
        <v>0.11078096621433201</v>
      </c>
      <c r="G13" s="21">
        <v>3.3832400854212801</v>
      </c>
      <c r="H13" s="21">
        <v>0.87220259183049698</v>
      </c>
      <c r="I13" s="18">
        <v>0.57752346509499697</v>
      </c>
      <c r="J13" s="36" t="s">
        <v>43</v>
      </c>
      <c r="K13" s="65" t="s">
        <v>43</v>
      </c>
      <c r="L13" s="28" t="s">
        <v>43</v>
      </c>
    </row>
    <row r="14" spans="1:12" x14ac:dyDescent="0.35">
      <c r="A14" s="112"/>
      <c r="B14" s="115" t="s">
        <v>159</v>
      </c>
      <c r="C14" t="s">
        <v>24</v>
      </c>
      <c r="D14">
        <v>34</v>
      </c>
      <c r="E14" s="20">
        <v>5.8049204277783497</v>
      </c>
      <c r="F14" s="20">
        <v>0.65605824624087405</v>
      </c>
      <c r="G14" s="20">
        <v>51.362971757337398</v>
      </c>
      <c r="H14" s="20">
        <v>1.1123528630114801</v>
      </c>
      <c r="I14" s="17">
        <v>0.12369749646230301</v>
      </c>
      <c r="J14" s="36" t="s">
        <v>43</v>
      </c>
      <c r="K14" s="65" t="s">
        <v>43</v>
      </c>
      <c r="L14" s="28" t="s">
        <v>43</v>
      </c>
    </row>
    <row r="15" spans="1:12" x14ac:dyDescent="0.35">
      <c r="A15" s="112"/>
      <c r="B15" s="115"/>
      <c r="C15" t="s">
        <v>30</v>
      </c>
      <c r="D15">
        <v>34</v>
      </c>
      <c r="E15" s="20">
        <v>0.79931406461000398</v>
      </c>
      <c r="F15" s="20">
        <v>0.52045422700894695</v>
      </c>
      <c r="G15" s="20">
        <v>1.22758725115011</v>
      </c>
      <c r="H15" s="20">
        <v>0.218904080037227</v>
      </c>
      <c r="I15" s="17">
        <v>0.30617294798281097</v>
      </c>
      <c r="J15" s="36" t="s">
        <v>43</v>
      </c>
      <c r="K15" s="65" t="s">
        <v>43</v>
      </c>
      <c r="L15" s="28" t="s">
        <v>43</v>
      </c>
    </row>
    <row r="16" spans="1:12" x14ac:dyDescent="0.35">
      <c r="A16" s="113"/>
      <c r="B16" s="116"/>
      <c r="C16" s="6" t="s">
        <v>31</v>
      </c>
      <c r="D16">
        <v>34</v>
      </c>
      <c r="E16" s="20">
        <v>0.75891399517654201</v>
      </c>
      <c r="F16" s="20">
        <v>0.342804054620784</v>
      </c>
      <c r="G16" s="20">
        <v>1.6801156354814599</v>
      </c>
      <c r="H16" s="20">
        <v>0.405474205630109</v>
      </c>
      <c r="I16" s="17">
        <v>0.50102484503633304</v>
      </c>
      <c r="J16" s="36" t="s">
        <v>43</v>
      </c>
      <c r="K16" s="65" t="s">
        <v>43</v>
      </c>
      <c r="L16" s="28" t="s">
        <v>43</v>
      </c>
    </row>
    <row r="17" spans="1:12" x14ac:dyDescent="0.35">
      <c r="A17" s="111" t="s">
        <v>9</v>
      </c>
      <c r="B17" s="114" t="s">
        <v>15</v>
      </c>
      <c r="C17" s="2" t="s">
        <v>24</v>
      </c>
      <c r="D17" s="2">
        <v>8</v>
      </c>
      <c r="E17" s="19">
        <v>0.79412935045600896</v>
      </c>
      <c r="F17" s="19">
        <v>2.49715504117307E-2</v>
      </c>
      <c r="G17" s="19">
        <v>25.254396097065399</v>
      </c>
      <c r="H17" s="19">
        <v>1.76505569618901</v>
      </c>
      <c r="I17" s="16">
        <v>0.90036364071874997</v>
      </c>
      <c r="J17" s="36" t="s">
        <v>43</v>
      </c>
      <c r="K17" s="65" t="s">
        <v>43</v>
      </c>
      <c r="L17" s="28" t="s">
        <v>43</v>
      </c>
    </row>
    <row r="18" spans="1:12" x14ac:dyDescent="0.35">
      <c r="A18" s="112"/>
      <c r="B18" s="115"/>
      <c r="C18" t="s">
        <v>30</v>
      </c>
      <c r="D18">
        <v>8</v>
      </c>
      <c r="E18" s="20">
        <v>1.0294705514847899</v>
      </c>
      <c r="F18" s="20">
        <v>0.73518454142417899</v>
      </c>
      <c r="G18" s="20">
        <v>1.4415559042106201</v>
      </c>
      <c r="H18" s="20">
        <v>0.171774682099776</v>
      </c>
      <c r="I18" s="17">
        <v>0.86572923256658596</v>
      </c>
      <c r="J18" s="36" t="s">
        <v>43</v>
      </c>
      <c r="K18" s="65" t="s">
        <v>43</v>
      </c>
      <c r="L18" s="28" t="s">
        <v>43</v>
      </c>
    </row>
    <row r="19" spans="1:12" x14ac:dyDescent="0.35">
      <c r="A19" s="112"/>
      <c r="B19" s="115"/>
      <c r="C19" t="s">
        <v>31</v>
      </c>
      <c r="D19">
        <v>8</v>
      </c>
      <c r="E19" s="20">
        <v>1.2175495134999901</v>
      </c>
      <c r="F19" s="20">
        <v>0.65318967079717605</v>
      </c>
      <c r="G19" s="20">
        <v>2.2695196879259498</v>
      </c>
      <c r="H19" s="20">
        <v>0.31771835436863499</v>
      </c>
      <c r="I19" s="17">
        <v>0.55517957232574999</v>
      </c>
      <c r="J19" s="36" t="s">
        <v>43</v>
      </c>
      <c r="K19" s="65" t="s">
        <v>43</v>
      </c>
      <c r="L19" s="28" t="s">
        <v>43</v>
      </c>
    </row>
    <row r="20" spans="1:12" x14ac:dyDescent="0.35">
      <c r="A20" s="112"/>
      <c r="B20" s="114" t="s">
        <v>51</v>
      </c>
      <c r="C20" s="2" t="s">
        <v>24</v>
      </c>
      <c r="D20" s="2">
        <v>9</v>
      </c>
      <c r="E20" s="19">
        <v>1.0464836563336399</v>
      </c>
      <c r="F20" s="19">
        <v>3.5928607350672201E-2</v>
      </c>
      <c r="G20" s="19">
        <v>30.480670522091302</v>
      </c>
      <c r="H20" s="19">
        <v>1.7202332061252601</v>
      </c>
      <c r="I20" s="16">
        <v>0.97966553497672104</v>
      </c>
      <c r="J20" s="36" t="s">
        <v>43</v>
      </c>
      <c r="K20" s="65" t="s">
        <v>43</v>
      </c>
      <c r="L20" s="28" t="s">
        <v>43</v>
      </c>
    </row>
    <row r="21" spans="1:12" x14ac:dyDescent="0.35">
      <c r="A21" s="112"/>
      <c r="B21" s="115"/>
      <c r="C21" t="s">
        <v>30</v>
      </c>
      <c r="D21">
        <v>9</v>
      </c>
      <c r="E21" s="20">
        <v>0.96017987744586697</v>
      </c>
      <c r="F21" s="20">
        <v>0.65155884852698498</v>
      </c>
      <c r="G21" s="20">
        <v>1.4149840787770001</v>
      </c>
      <c r="H21" s="20">
        <v>0.197833121947455</v>
      </c>
      <c r="I21" s="17">
        <v>0.83726073985815797</v>
      </c>
      <c r="J21" s="36" t="s">
        <v>43</v>
      </c>
      <c r="K21" s="65" t="s">
        <v>43</v>
      </c>
      <c r="L21" s="28" t="s">
        <v>43</v>
      </c>
    </row>
    <row r="22" spans="1:12" x14ac:dyDescent="0.35">
      <c r="A22" s="112"/>
      <c r="B22" s="116"/>
      <c r="C22" s="6" t="s">
        <v>31</v>
      </c>
      <c r="D22" s="6">
        <v>9</v>
      </c>
      <c r="E22" s="21">
        <v>0.77165265563982099</v>
      </c>
      <c r="F22" s="21">
        <v>0.39718993855746998</v>
      </c>
      <c r="G22" s="21">
        <v>1.49915132069699</v>
      </c>
      <c r="H22" s="21">
        <v>0.33883669383762399</v>
      </c>
      <c r="I22" s="18">
        <v>0.46621934490703498</v>
      </c>
      <c r="J22" s="36" t="s">
        <v>43</v>
      </c>
      <c r="K22" s="65" t="s">
        <v>43</v>
      </c>
      <c r="L22" s="28" t="s">
        <v>43</v>
      </c>
    </row>
    <row r="23" spans="1:12" x14ac:dyDescent="0.35">
      <c r="A23" s="112"/>
      <c r="B23" s="115" t="s">
        <v>52</v>
      </c>
      <c r="C23" t="s">
        <v>24</v>
      </c>
      <c r="D23">
        <v>9</v>
      </c>
      <c r="E23" s="20">
        <v>44.351264247889098</v>
      </c>
      <c r="F23" s="20">
        <v>7.2990307848432703E-2</v>
      </c>
      <c r="G23" s="20">
        <v>26949.258036706899</v>
      </c>
      <c r="H23" s="20">
        <v>3.2701886889542302</v>
      </c>
      <c r="I23" s="17">
        <v>0.284228431850376</v>
      </c>
      <c r="J23" s="36" t="s">
        <v>43</v>
      </c>
      <c r="K23" s="65" t="s">
        <v>43</v>
      </c>
      <c r="L23" s="28" t="s">
        <v>43</v>
      </c>
    </row>
    <row r="24" spans="1:12" x14ac:dyDescent="0.35">
      <c r="A24" s="112"/>
      <c r="B24" s="115"/>
      <c r="C24" t="s">
        <v>30</v>
      </c>
      <c r="D24">
        <v>9</v>
      </c>
      <c r="E24" s="20">
        <v>0.743327353904359</v>
      </c>
      <c r="F24" s="20">
        <v>0.39060353527712199</v>
      </c>
      <c r="G24" s="20">
        <v>1.41456875107505</v>
      </c>
      <c r="H24" s="20">
        <v>0.32828748081047898</v>
      </c>
      <c r="I24" s="17">
        <v>0.36624279959739903</v>
      </c>
      <c r="J24" s="36" t="s">
        <v>43</v>
      </c>
      <c r="K24" s="65" t="s">
        <v>43</v>
      </c>
      <c r="L24" s="28" t="s">
        <v>43</v>
      </c>
    </row>
    <row r="25" spans="1:12" x14ac:dyDescent="0.35">
      <c r="A25" s="113"/>
      <c r="B25" s="116"/>
      <c r="C25" s="6" t="s">
        <v>31</v>
      </c>
      <c r="D25" s="6">
        <v>9</v>
      </c>
      <c r="E25" s="21">
        <v>0.66674191093674895</v>
      </c>
      <c r="F25" s="21">
        <v>0.20664166283949501</v>
      </c>
      <c r="G25" s="21">
        <v>2.1512833844396502</v>
      </c>
      <c r="H25" s="21">
        <v>0.597661650570953</v>
      </c>
      <c r="I25" s="18">
        <v>0.51675945546040003</v>
      </c>
      <c r="J25" s="36" t="s">
        <v>43</v>
      </c>
      <c r="K25" s="65" t="s">
        <v>43</v>
      </c>
      <c r="L25" s="28" t="s">
        <v>43</v>
      </c>
    </row>
    <row r="26" spans="1:12" x14ac:dyDescent="0.35">
      <c r="A26" s="111" t="s">
        <v>10</v>
      </c>
      <c r="B26" s="114" t="s">
        <v>15</v>
      </c>
      <c r="C26" s="2" t="s">
        <v>24</v>
      </c>
      <c r="D26" s="2">
        <v>8</v>
      </c>
      <c r="E26" s="19">
        <v>2.8941677141174901E-2</v>
      </c>
      <c r="F26" s="9">
        <v>3.6542515133684801E-4</v>
      </c>
      <c r="G26" s="19">
        <v>2.2921812378806199</v>
      </c>
      <c r="H26" s="19">
        <v>2.2306002433405498</v>
      </c>
      <c r="I26" s="16">
        <v>0.16335718367105001</v>
      </c>
      <c r="J26" s="36" t="s">
        <v>43</v>
      </c>
      <c r="K26" s="65" t="s">
        <v>43</v>
      </c>
      <c r="L26" s="28" t="s">
        <v>43</v>
      </c>
    </row>
    <row r="27" spans="1:12" x14ac:dyDescent="0.35">
      <c r="A27" s="112"/>
      <c r="B27" s="115"/>
      <c r="C27" t="s">
        <v>30</v>
      </c>
      <c r="D27">
        <v>8</v>
      </c>
      <c r="E27" s="20">
        <v>0.72463675555019202</v>
      </c>
      <c r="F27" s="20">
        <v>0.47382389496738198</v>
      </c>
      <c r="G27" s="20">
        <v>1.1082143240801701</v>
      </c>
      <c r="H27" s="20">
        <v>0.216752438477194</v>
      </c>
      <c r="I27" s="17">
        <v>0.13729052774119699</v>
      </c>
      <c r="J27" s="36" t="s">
        <v>43</v>
      </c>
      <c r="K27" s="65" t="s">
        <v>43</v>
      </c>
      <c r="L27" s="28" t="s">
        <v>43</v>
      </c>
    </row>
    <row r="28" spans="1:12" x14ac:dyDescent="0.35">
      <c r="A28" s="112"/>
      <c r="B28" s="115"/>
      <c r="C28" t="s">
        <v>31</v>
      </c>
      <c r="D28">
        <v>8</v>
      </c>
      <c r="E28" s="20">
        <v>0.67392896387763102</v>
      </c>
      <c r="F28" s="20">
        <v>0.35556215548056203</v>
      </c>
      <c r="G28" s="20">
        <v>1.27735823780044</v>
      </c>
      <c r="H28" s="20">
        <v>0.32623705966794297</v>
      </c>
      <c r="I28" s="17">
        <v>0.265677651578475</v>
      </c>
      <c r="J28" s="36" t="s">
        <v>43</v>
      </c>
      <c r="K28" s="65" t="s">
        <v>43</v>
      </c>
      <c r="L28" s="28" t="s">
        <v>43</v>
      </c>
    </row>
    <row r="29" spans="1:12" x14ac:dyDescent="0.35">
      <c r="A29" s="112"/>
      <c r="B29" s="114" t="s">
        <v>51</v>
      </c>
      <c r="C29" s="2" t="s">
        <v>24</v>
      </c>
      <c r="D29" s="2">
        <v>9</v>
      </c>
      <c r="E29" s="19">
        <v>8.5901863275030105E-2</v>
      </c>
      <c r="F29" s="19">
        <v>9.7640200114333902E-4</v>
      </c>
      <c r="G29" s="19">
        <v>7.5574713135380902</v>
      </c>
      <c r="H29" s="19">
        <v>2.2842277606732799</v>
      </c>
      <c r="I29" s="16">
        <v>0.31820791526206899</v>
      </c>
      <c r="J29" s="36" t="s">
        <v>43</v>
      </c>
      <c r="K29" s="65" t="s">
        <v>43</v>
      </c>
      <c r="L29" s="28" t="s">
        <v>43</v>
      </c>
    </row>
    <row r="30" spans="1:12" x14ac:dyDescent="0.35">
      <c r="A30" s="112"/>
      <c r="B30" s="115"/>
      <c r="C30" t="s">
        <v>30</v>
      </c>
      <c r="D30">
        <v>9</v>
      </c>
      <c r="E30" s="20">
        <v>0.77577350569077097</v>
      </c>
      <c r="F30" s="20">
        <v>0.52152566046525495</v>
      </c>
      <c r="G30" s="20">
        <v>1.15396916729823</v>
      </c>
      <c r="H30" s="20">
        <v>0.20260312506571701</v>
      </c>
      <c r="I30" s="17">
        <v>0.21014650813334501</v>
      </c>
      <c r="J30" s="36" t="s">
        <v>43</v>
      </c>
      <c r="K30" s="65" t="s">
        <v>43</v>
      </c>
      <c r="L30" s="28" t="s">
        <v>43</v>
      </c>
    </row>
    <row r="31" spans="1:12" x14ac:dyDescent="0.35">
      <c r="A31" s="112"/>
      <c r="B31" s="116"/>
      <c r="C31" s="6" t="s">
        <v>31</v>
      </c>
      <c r="D31" s="6">
        <v>9</v>
      </c>
      <c r="E31" s="21">
        <v>0.73664314880794801</v>
      </c>
      <c r="F31" s="21">
        <v>0.42509743140873701</v>
      </c>
      <c r="G31" s="21">
        <v>1.2765147201370199</v>
      </c>
      <c r="H31" s="21">
        <v>0.28050264674231001</v>
      </c>
      <c r="I31" s="18">
        <v>0.307595446304679</v>
      </c>
      <c r="J31" s="36" t="s">
        <v>43</v>
      </c>
      <c r="K31" s="65" t="s">
        <v>43</v>
      </c>
      <c r="L31" s="28" t="s">
        <v>43</v>
      </c>
    </row>
    <row r="32" spans="1:12" x14ac:dyDescent="0.35">
      <c r="A32" s="112"/>
      <c r="B32" s="115" t="s">
        <v>52</v>
      </c>
      <c r="C32" t="s">
        <v>24</v>
      </c>
      <c r="D32">
        <v>9</v>
      </c>
      <c r="E32" s="20">
        <v>2.1705430926103199E-2</v>
      </c>
      <c r="F32" s="20">
        <v>1.02861982016376E-4</v>
      </c>
      <c r="G32" s="20">
        <v>4.5801735729030399</v>
      </c>
      <c r="H32" s="20">
        <v>2.73057636330523</v>
      </c>
      <c r="I32" s="17">
        <v>0.20346647555844499</v>
      </c>
      <c r="J32" s="36" t="s">
        <v>43</v>
      </c>
      <c r="K32" s="65" t="s">
        <v>43</v>
      </c>
      <c r="L32" s="28" t="s">
        <v>43</v>
      </c>
    </row>
    <row r="33" spans="1:13" x14ac:dyDescent="0.35">
      <c r="A33" s="112"/>
      <c r="B33" s="115"/>
      <c r="C33" t="s">
        <v>30</v>
      </c>
      <c r="D33">
        <v>9</v>
      </c>
      <c r="E33" s="20">
        <v>1.07214802042974</v>
      </c>
      <c r="F33" s="20">
        <v>0.56038997675802704</v>
      </c>
      <c r="G33" s="20">
        <v>2.0512525658676202</v>
      </c>
      <c r="H33" s="20">
        <v>0.33101351144168101</v>
      </c>
      <c r="I33" s="17">
        <v>0.83331095887282203</v>
      </c>
      <c r="J33" s="36" t="s">
        <v>43</v>
      </c>
      <c r="K33" s="65" t="s">
        <v>43</v>
      </c>
      <c r="L33" s="28" t="s">
        <v>43</v>
      </c>
    </row>
    <row r="34" spans="1:13" x14ac:dyDescent="0.35">
      <c r="A34" s="112"/>
      <c r="B34" s="115"/>
      <c r="C34" t="s">
        <v>31</v>
      </c>
      <c r="D34">
        <v>9</v>
      </c>
      <c r="E34" s="20">
        <v>1.3166942830550701</v>
      </c>
      <c r="F34" s="20">
        <v>0.364644355334377</v>
      </c>
      <c r="G34" s="20">
        <v>4.7544513158311101</v>
      </c>
      <c r="H34" s="20">
        <v>0.65508011931108501</v>
      </c>
      <c r="I34" s="17">
        <v>0.68554856775025796</v>
      </c>
      <c r="J34" s="38" t="s">
        <v>43</v>
      </c>
      <c r="K34" s="64" t="s">
        <v>43</v>
      </c>
      <c r="L34" s="29" t="s">
        <v>43</v>
      </c>
    </row>
    <row r="35" spans="1:13" x14ac:dyDescent="0.35">
      <c r="A35" s="115" t="s">
        <v>21</v>
      </c>
      <c r="B35" s="114" t="s">
        <v>15</v>
      </c>
      <c r="C35" s="2" t="s">
        <v>24</v>
      </c>
      <c r="D35" s="2">
        <v>4</v>
      </c>
      <c r="E35" s="19">
        <v>0.21697037039009801</v>
      </c>
      <c r="F35" s="9">
        <v>4.5067916061693502E-8</v>
      </c>
      <c r="G35" s="19">
        <v>1044559.98282179</v>
      </c>
      <c r="H35" s="19">
        <v>7.8505616134602096</v>
      </c>
      <c r="I35" s="19">
        <v>0.86365743639032699</v>
      </c>
      <c r="J35" s="19">
        <v>0.34675905952230185</v>
      </c>
      <c r="K35" s="9">
        <v>8.0918683921689654E-6</v>
      </c>
      <c r="L35" s="16">
        <v>14859.589841717778</v>
      </c>
      <c r="M35" s="65"/>
    </row>
    <row r="36" spans="1:13" x14ac:dyDescent="0.35">
      <c r="A36" s="115"/>
      <c r="B36" s="115"/>
      <c r="C36" t="s">
        <v>30</v>
      </c>
      <c r="D36">
        <v>4</v>
      </c>
      <c r="E36" s="20">
        <v>0.118584242000237</v>
      </c>
      <c r="F36" s="20">
        <v>2.63239300967557E-2</v>
      </c>
      <c r="G36" s="20">
        <v>0.53419920198404403</v>
      </c>
      <c r="H36" s="20">
        <v>0.76793122237927602</v>
      </c>
      <c r="I36" s="22">
        <v>5.4954100233192199E-3</v>
      </c>
      <c r="J36" s="20">
        <v>0.22812054223554323</v>
      </c>
      <c r="K36" s="20">
        <v>8.0365662783599218E-2</v>
      </c>
      <c r="L36" s="17">
        <v>0.6475275632326174</v>
      </c>
    </row>
    <row r="37" spans="1:13" x14ac:dyDescent="0.35">
      <c r="A37" s="115"/>
      <c r="B37" s="116"/>
      <c r="C37" s="6" t="s">
        <v>31</v>
      </c>
      <c r="D37" s="6">
        <v>4</v>
      </c>
      <c r="E37" s="21">
        <v>0.222278052211456</v>
      </c>
      <c r="F37" s="21">
        <v>3.5709903883904798E-2</v>
      </c>
      <c r="G37" s="21">
        <v>1.3835806630996701</v>
      </c>
      <c r="H37" s="21">
        <v>0.93290868141536598</v>
      </c>
      <c r="I37" s="21">
        <v>0.20535936676434</v>
      </c>
      <c r="J37" s="21">
        <v>0.35261695827853129</v>
      </c>
      <c r="K37" s="21">
        <v>9.9281773525581068E-2</v>
      </c>
      <c r="L37" s="18">
        <v>1.2523821326939351</v>
      </c>
    </row>
    <row r="38" spans="1:13" x14ac:dyDescent="0.35">
      <c r="A38" s="115"/>
      <c r="B38" s="115" t="s">
        <v>51</v>
      </c>
      <c r="C38" t="s">
        <v>24</v>
      </c>
      <c r="D38">
        <v>4</v>
      </c>
      <c r="E38" s="22">
        <v>2.5204027463744299E-3</v>
      </c>
      <c r="F38" s="22">
        <v>1.30483914671615E-9</v>
      </c>
      <c r="G38" s="20">
        <v>4868.3625256942496</v>
      </c>
      <c r="H38" s="20">
        <v>7.3846170881384303</v>
      </c>
      <c r="I38" s="20">
        <v>0.50288025303291395</v>
      </c>
      <c r="J38" s="20">
        <v>1.5806516451795836E-2</v>
      </c>
      <c r="K38" s="22">
        <v>6.9466144508579491E-7</v>
      </c>
      <c r="L38" s="16">
        <v>359.66579707044912</v>
      </c>
    </row>
    <row r="39" spans="1:13" x14ac:dyDescent="0.35">
      <c r="A39" s="115"/>
      <c r="B39" s="115"/>
      <c r="C39" t="s">
        <v>30</v>
      </c>
      <c r="D39">
        <v>4</v>
      </c>
      <c r="E39" s="20">
        <v>8.9693613565244301E-2</v>
      </c>
      <c r="F39" s="20">
        <v>1.5383283699433301E-2</v>
      </c>
      <c r="G39" s="20">
        <v>0.52296664818628902</v>
      </c>
      <c r="H39" s="20">
        <v>0.89955006276276706</v>
      </c>
      <c r="I39" s="22">
        <v>7.3484978751546803E-3</v>
      </c>
      <c r="J39" s="20">
        <v>0.18797910636133944</v>
      </c>
      <c r="K39" s="20">
        <v>5.5380659706995655E-2</v>
      </c>
      <c r="L39" s="17">
        <v>0.63805929028946062</v>
      </c>
    </row>
    <row r="40" spans="1:13" x14ac:dyDescent="0.35">
      <c r="A40" s="115"/>
      <c r="B40" s="115"/>
      <c r="C40" t="s">
        <v>31</v>
      </c>
      <c r="D40">
        <v>4</v>
      </c>
      <c r="E40" s="20">
        <v>0.22262822292692699</v>
      </c>
      <c r="F40" s="20">
        <v>1.67956262177998E-2</v>
      </c>
      <c r="G40" s="20">
        <v>2.9509662218533301</v>
      </c>
      <c r="H40" s="20">
        <v>1.3185636276028401</v>
      </c>
      <c r="I40" s="20">
        <v>0.33730875588862802</v>
      </c>
      <c r="J40" s="20">
        <v>0.35300191064858882</v>
      </c>
      <c r="K40" s="20">
        <v>5.8857216057637919E-2</v>
      </c>
      <c r="L40" s="17">
        <v>2.1171634893421638</v>
      </c>
    </row>
    <row r="41" spans="1:13" x14ac:dyDescent="0.35">
      <c r="A41" s="115"/>
      <c r="B41" s="114" t="s">
        <v>52</v>
      </c>
      <c r="C41" s="2" t="s">
        <v>24</v>
      </c>
      <c r="D41" s="2">
        <v>4</v>
      </c>
      <c r="E41" s="19">
        <v>3.0607915931530099E-2</v>
      </c>
      <c r="F41" s="9">
        <v>3.32892344931731E-11</v>
      </c>
      <c r="G41" s="19">
        <v>28142567.1672845</v>
      </c>
      <c r="H41" s="19">
        <v>10.5302502279586</v>
      </c>
      <c r="I41" s="19">
        <v>0.77204551294941404</v>
      </c>
      <c r="J41" s="19">
        <v>8.921952572888979E-2</v>
      </c>
      <c r="K41" s="9">
        <v>5.4627864353375291E-8</v>
      </c>
      <c r="L41" s="16">
        <v>145715.44880092307</v>
      </c>
    </row>
    <row r="42" spans="1:13" x14ac:dyDescent="0.35">
      <c r="A42" s="115"/>
      <c r="B42" s="115"/>
      <c r="C42" t="s">
        <v>30</v>
      </c>
      <c r="D42">
        <v>4</v>
      </c>
      <c r="E42" s="20">
        <v>3.1088058924972298E-2</v>
      </c>
      <c r="F42" s="22">
        <v>2.7980697344871402E-3</v>
      </c>
      <c r="G42" s="20">
        <v>0.345405046847302</v>
      </c>
      <c r="H42" s="20">
        <v>1.2285173414027899</v>
      </c>
      <c r="I42" s="22">
        <v>4.7236193148909398E-3</v>
      </c>
      <c r="J42" s="20">
        <v>9.0187319455840659E-2</v>
      </c>
      <c r="K42" s="20">
        <v>1.6994059778187829E-2</v>
      </c>
      <c r="L42" s="17">
        <v>0.47862327759195389</v>
      </c>
    </row>
    <row r="43" spans="1:13" x14ac:dyDescent="0.35">
      <c r="A43" s="115"/>
      <c r="B43" s="116"/>
      <c r="C43" s="6" t="s">
        <v>31</v>
      </c>
      <c r="D43" s="6">
        <v>4</v>
      </c>
      <c r="E43" s="21">
        <v>2.07666076733845E-2</v>
      </c>
      <c r="F43" s="23">
        <v>3.07781465489753E-4</v>
      </c>
      <c r="G43" s="21">
        <v>1.4011629763801701</v>
      </c>
      <c r="H43" s="21">
        <v>2.1488324346052798</v>
      </c>
      <c r="I43" s="21">
        <v>0.169166024417408</v>
      </c>
      <c r="J43" s="21">
        <v>6.8184655101251587E-2</v>
      </c>
      <c r="K43" s="23">
        <v>3.6798921982540084E-3</v>
      </c>
      <c r="L43" s="18">
        <v>1.2633922247729172</v>
      </c>
    </row>
  </sheetData>
  <mergeCells count="18">
    <mergeCell ref="B8:B10"/>
    <mergeCell ref="B5:B7"/>
    <mergeCell ref="A2:A16"/>
    <mergeCell ref="B11:B13"/>
    <mergeCell ref="B14:B16"/>
    <mergeCell ref="B2:B4"/>
    <mergeCell ref="A35:A43"/>
    <mergeCell ref="A26:A34"/>
    <mergeCell ref="A17:A25"/>
    <mergeCell ref="B41:B43"/>
    <mergeCell ref="B38:B40"/>
    <mergeCell ref="B35:B37"/>
    <mergeCell ref="B32:B34"/>
    <mergeCell ref="B29:B31"/>
    <mergeCell ref="B26:B28"/>
    <mergeCell ref="B23:B25"/>
    <mergeCell ref="B20:B22"/>
    <mergeCell ref="B17:B19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297C83-FC84-40A9-9886-D99CDFC5A079}">
  <dimension ref="A1:G29"/>
  <sheetViews>
    <sheetView zoomScale="80" zoomScaleNormal="80" workbookViewId="0">
      <selection activeCell="C33" sqref="C33"/>
    </sheetView>
  </sheetViews>
  <sheetFormatPr defaultRowHeight="14.5" x14ac:dyDescent="0.35"/>
  <cols>
    <col min="1" max="1" width="31.36328125" bestFit="1" customWidth="1"/>
    <col min="2" max="2" width="31.36328125" customWidth="1"/>
    <col min="3" max="3" width="48.81640625" bestFit="1" customWidth="1"/>
    <col min="4" max="4" width="17" bestFit="1" customWidth="1"/>
    <col min="5" max="5" width="15.1796875" customWidth="1"/>
    <col min="7" max="7" width="9.81640625" bestFit="1" customWidth="1"/>
  </cols>
  <sheetData>
    <row r="1" spans="1:7" x14ac:dyDescent="0.35">
      <c r="A1" s="13" t="s">
        <v>13</v>
      </c>
      <c r="B1" s="14" t="s">
        <v>14</v>
      </c>
      <c r="C1" s="14" t="s">
        <v>79</v>
      </c>
      <c r="D1" s="14" t="s">
        <v>25</v>
      </c>
      <c r="E1" s="14" t="s">
        <v>32</v>
      </c>
      <c r="F1" s="14" t="s">
        <v>26</v>
      </c>
      <c r="G1" s="15" t="s">
        <v>27</v>
      </c>
    </row>
    <row r="2" spans="1:7" x14ac:dyDescent="0.35">
      <c r="A2" s="1" t="s">
        <v>8</v>
      </c>
      <c r="B2" s="114" t="s">
        <v>15</v>
      </c>
      <c r="C2" s="103" t="s">
        <v>81</v>
      </c>
      <c r="D2" s="2" t="s">
        <v>28</v>
      </c>
      <c r="E2" s="19">
        <v>0.92805394290820487</v>
      </c>
      <c r="F2" s="19">
        <v>7.8519206647079995E-2</v>
      </c>
      <c r="G2" s="16">
        <v>0.347085774289769</v>
      </c>
    </row>
    <row r="3" spans="1:7" x14ac:dyDescent="0.35">
      <c r="A3" s="5" t="s">
        <v>8</v>
      </c>
      <c r="B3" s="115"/>
      <c r="C3" s="105"/>
      <c r="D3" s="6" t="s">
        <v>29</v>
      </c>
      <c r="E3" s="21">
        <v>0.89878256729166239</v>
      </c>
      <c r="F3" s="21">
        <v>6.6398056076296397E-2</v>
      </c>
      <c r="G3" s="18">
        <v>0.11608043283778</v>
      </c>
    </row>
    <row r="4" spans="1:7" x14ac:dyDescent="0.35">
      <c r="A4" s="1" t="s">
        <v>9</v>
      </c>
      <c r="B4" s="115"/>
      <c r="C4" s="103">
        <v>0</v>
      </c>
      <c r="D4" s="2" t="s">
        <v>28</v>
      </c>
      <c r="E4" s="19">
        <v>0.88550602285650126</v>
      </c>
      <c r="F4" s="19">
        <v>0.137880855433275</v>
      </c>
      <c r="G4" s="16">
        <v>0.40077471926022601</v>
      </c>
    </row>
    <row r="5" spans="1:7" x14ac:dyDescent="0.35">
      <c r="A5" s="5" t="s">
        <v>9</v>
      </c>
      <c r="B5" s="115"/>
      <c r="C5" s="105"/>
      <c r="D5" s="6" t="s">
        <v>29</v>
      </c>
      <c r="E5" s="21" t="s">
        <v>53</v>
      </c>
      <c r="F5" s="21" t="s">
        <v>53</v>
      </c>
      <c r="G5" s="18" t="s">
        <v>53</v>
      </c>
    </row>
    <row r="6" spans="1:7" x14ac:dyDescent="0.35">
      <c r="A6" s="1" t="s">
        <v>10</v>
      </c>
      <c r="B6" s="115"/>
      <c r="C6" s="103" t="s">
        <v>82</v>
      </c>
      <c r="D6" s="2" t="s">
        <v>28</v>
      </c>
      <c r="E6" s="19">
        <v>0.86344012955161642</v>
      </c>
      <c r="F6" s="19">
        <v>0.26744632382836597</v>
      </c>
      <c r="G6" s="16">
        <v>0.59635426255407498</v>
      </c>
    </row>
    <row r="7" spans="1:7" x14ac:dyDescent="0.35">
      <c r="A7" s="5" t="s">
        <v>10</v>
      </c>
      <c r="B7" s="115"/>
      <c r="C7" s="105"/>
      <c r="D7" s="6" t="s">
        <v>29</v>
      </c>
      <c r="E7" s="21">
        <v>0.94312417823775807</v>
      </c>
      <c r="F7" s="21">
        <v>0.17411450952471899</v>
      </c>
      <c r="G7" s="18">
        <v>0.75028854324847005</v>
      </c>
    </row>
    <row r="8" spans="1:7" x14ac:dyDescent="0.35">
      <c r="A8" s="1" t="s">
        <v>21</v>
      </c>
      <c r="B8" s="115"/>
      <c r="C8" s="103" t="s">
        <v>83</v>
      </c>
      <c r="D8" s="2" t="s">
        <v>28</v>
      </c>
      <c r="E8" s="19">
        <v>0.2816317012759168</v>
      </c>
      <c r="F8" s="19">
        <v>1.1901016202985299</v>
      </c>
      <c r="G8" s="16">
        <v>0.34699577505293999</v>
      </c>
    </row>
    <row r="9" spans="1:7" x14ac:dyDescent="0.35">
      <c r="A9" s="5" t="s">
        <v>21</v>
      </c>
      <c r="B9" s="116"/>
      <c r="C9" s="105"/>
      <c r="D9" s="6" t="s">
        <v>29</v>
      </c>
      <c r="E9" s="21">
        <v>0.16401712217328238</v>
      </c>
      <c r="F9" s="21">
        <v>0.73861964577678096</v>
      </c>
      <c r="G9" s="18">
        <v>0.134149084202761</v>
      </c>
    </row>
    <row r="10" spans="1:7" x14ac:dyDescent="0.35">
      <c r="A10" s="1" t="s">
        <v>8</v>
      </c>
      <c r="B10" s="114" t="s">
        <v>51</v>
      </c>
      <c r="C10" s="103" t="s">
        <v>80</v>
      </c>
      <c r="D10" s="2" t="s">
        <v>28</v>
      </c>
      <c r="E10" s="19">
        <v>1.0803417533261155</v>
      </c>
      <c r="F10" s="19">
        <v>7.4273347469180698E-2</v>
      </c>
      <c r="G10" s="16">
        <v>0.304085196068619</v>
      </c>
    </row>
    <row r="11" spans="1:7" x14ac:dyDescent="0.35">
      <c r="A11" s="5" t="s">
        <v>8</v>
      </c>
      <c r="B11" s="115"/>
      <c r="C11" s="105"/>
      <c r="D11" s="6" t="s">
        <v>29</v>
      </c>
      <c r="E11" s="21">
        <v>1.1152390966645289</v>
      </c>
      <c r="F11" s="21">
        <v>6.8702877838171098E-2</v>
      </c>
      <c r="G11" s="18">
        <v>0.120072698059992</v>
      </c>
    </row>
    <row r="12" spans="1:7" x14ac:dyDescent="0.35">
      <c r="A12" s="1" t="s">
        <v>9</v>
      </c>
      <c r="B12" s="115"/>
      <c r="C12" s="103">
        <v>0</v>
      </c>
      <c r="D12" s="2" t="s">
        <v>28</v>
      </c>
      <c r="E12" s="19">
        <v>1.1366161819894491</v>
      </c>
      <c r="F12" s="19">
        <v>0.140566891455955</v>
      </c>
      <c r="G12" s="16">
        <v>0.386048023298322</v>
      </c>
    </row>
    <row r="13" spans="1:7" x14ac:dyDescent="0.35">
      <c r="A13" s="5" t="s">
        <v>9</v>
      </c>
      <c r="B13" s="115"/>
      <c r="C13" s="105"/>
      <c r="D13" s="6" t="s">
        <v>29</v>
      </c>
      <c r="E13" s="21" t="s">
        <v>53</v>
      </c>
      <c r="F13" s="21" t="s">
        <v>53</v>
      </c>
      <c r="G13" s="18" t="s">
        <v>53</v>
      </c>
    </row>
    <row r="14" spans="1:7" x14ac:dyDescent="0.35">
      <c r="A14" s="1" t="s">
        <v>10</v>
      </c>
      <c r="B14" s="115"/>
      <c r="C14" s="103" t="s">
        <v>85</v>
      </c>
      <c r="D14" s="2" t="s">
        <v>28</v>
      </c>
      <c r="E14" s="19">
        <v>0.88178690851825703</v>
      </c>
      <c r="F14" s="19">
        <v>0.28001499568454102</v>
      </c>
      <c r="G14" s="16">
        <v>0.66385431403950401</v>
      </c>
    </row>
    <row r="15" spans="1:7" x14ac:dyDescent="0.35">
      <c r="A15" s="3" t="s">
        <v>10</v>
      </c>
      <c r="B15" s="115"/>
      <c r="C15" s="105"/>
      <c r="D15" s="6" t="s">
        <v>29</v>
      </c>
      <c r="E15" s="21">
        <v>0.78822750878336967</v>
      </c>
      <c r="F15" s="21">
        <v>0.14789891902246599</v>
      </c>
      <c r="G15" s="18">
        <v>0.158742650315987</v>
      </c>
    </row>
    <row r="16" spans="1:7" x14ac:dyDescent="0.35">
      <c r="A16" s="2" t="s">
        <v>21</v>
      </c>
      <c r="B16" s="115"/>
      <c r="C16" s="103" t="s">
        <v>83</v>
      </c>
      <c r="D16" s="2" t="s">
        <v>28</v>
      </c>
      <c r="E16" s="19">
        <v>0.30409241707453266</v>
      </c>
      <c r="F16" s="19">
        <v>1.2607728534614799</v>
      </c>
      <c r="G16" s="16">
        <v>0.39852967636705999</v>
      </c>
    </row>
    <row r="17" spans="1:7" x14ac:dyDescent="0.35">
      <c r="A17" s="6" t="s">
        <v>21</v>
      </c>
      <c r="B17" s="116"/>
      <c r="C17" s="105"/>
      <c r="D17" s="6" t="s">
        <v>29</v>
      </c>
      <c r="E17" s="21">
        <v>0.14856579304771156</v>
      </c>
      <c r="F17" s="21">
        <v>0.82584258149724499</v>
      </c>
      <c r="G17" s="18">
        <v>0.14725500062399299</v>
      </c>
    </row>
    <row r="18" spans="1:7" x14ac:dyDescent="0.35">
      <c r="A18" s="3" t="s">
        <v>8</v>
      </c>
      <c r="B18" s="114" t="s">
        <v>52</v>
      </c>
      <c r="C18" s="103" t="s">
        <v>88</v>
      </c>
      <c r="D18" s="2" t="s">
        <v>28</v>
      </c>
      <c r="E18" s="19">
        <v>0.83051555895011364</v>
      </c>
      <c r="F18" s="19">
        <v>0.116042936285655</v>
      </c>
      <c r="G18" s="16">
        <v>0.11701852381821901</v>
      </c>
    </row>
    <row r="19" spans="1:7" x14ac:dyDescent="0.35">
      <c r="A19" s="5" t="s">
        <v>8</v>
      </c>
      <c r="B19" s="115"/>
      <c r="C19" s="105"/>
      <c r="D19" s="6" t="s">
        <v>29</v>
      </c>
      <c r="E19" s="21">
        <v>0.7598564086384163</v>
      </c>
      <c r="F19" s="21">
        <v>0.10933391455206</v>
      </c>
      <c r="G19" s="18">
        <v>1.6043028659065501E-2</v>
      </c>
    </row>
    <row r="20" spans="1:7" x14ac:dyDescent="0.35">
      <c r="A20" s="1" t="s">
        <v>9</v>
      </c>
      <c r="B20" s="115"/>
      <c r="C20" s="103" t="s">
        <v>87</v>
      </c>
      <c r="D20" s="2" t="s">
        <v>28</v>
      </c>
      <c r="E20" s="19">
        <v>1.1365604454355445</v>
      </c>
      <c r="F20" s="19">
        <v>0.299948333648279</v>
      </c>
      <c r="G20" s="16">
        <v>0.67957960681016705</v>
      </c>
    </row>
    <row r="21" spans="1:7" x14ac:dyDescent="0.35">
      <c r="A21" s="5" t="s">
        <v>9</v>
      </c>
      <c r="B21" s="115"/>
      <c r="C21" s="105"/>
      <c r="D21" s="6" t="s">
        <v>29</v>
      </c>
      <c r="E21" s="21">
        <v>1.0336631742484299</v>
      </c>
      <c r="F21" s="21">
        <v>0.22771534104185001</v>
      </c>
      <c r="G21" s="18">
        <v>0.88849608372759703</v>
      </c>
    </row>
    <row r="22" spans="1:7" x14ac:dyDescent="0.35">
      <c r="A22" s="1" t="s">
        <v>10</v>
      </c>
      <c r="B22" s="115"/>
      <c r="C22" s="103" t="s">
        <v>86</v>
      </c>
      <c r="D22" s="2" t="s">
        <v>28</v>
      </c>
      <c r="E22" s="19">
        <v>0.89505623263341028</v>
      </c>
      <c r="F22" s="19">
        <v>0.37825893732558702</v>
      </c>
      <c r="G22" s="16">
        <v>0.77608942029680705</v>
      </c>
    </row>
    <row r="23" spans="1:7" x14ac:dyDescent="0.35">
      <c r="A23" s="3" t="s">
        <v>10</v>
      </c>
      <c r="B23" s="115"/>
      <c r="C23" s="105"/>
      <c r="D23" s="6" t="s">
        <v>29</v>
      </c>
      <c r="E23" s="21">
        <v>0.94873559495966686</v>
      </c>
      <c r="F23" s="21">
        <v>0.28542941704348901</v>
      </c>
      <c r="G23" s="18">
        <v>0.85894941180655304</v>
      </c>
    </row>
    <row r="24" spans="1:7" x14ac:dyDescent="0.35">
      <c r="A24" s="2" t="s">
        <v>21</v>
      </c>
      <c r="B24" s="115"/>
      <c r="C24" s="103" t="s">
        <v>84</v>
      </c>
      <c r="D24" s="2" t="s">
        <v>28</v>
      </c>
      <c r="E24" s="19">
        <v>0.58434702572402519</v>
      </c>
      <c r="F24" s="19">
        <v>1.6557633219649801</v>
      </c>
      <c r="G24" s="16">
        <v>0.76183535618160203</v>
      </c>
    </row>
    <row r="25" spans="1:7" x14ac:dyDescent="0.35">
      <c r="A25" s="6" t="s">
        <v>21</v>
      </c>
      <c r="B25" s="116"/>
      <c r="C25" s="105"/>
      <c r="D25" s="6" t="s">
        <v>29</v>
      </c>
      <c r="E25" s="21">
        <v>9.9274574985765765E-2</v>
      </c>
      <c r="F25" s="21">
        <v>1.1894800006406501</v>
      </c>
      <c r="G25" s="18">
        <v>0.147435488976499</v>
      </c>
    </row>
    <row r="26" spans="1:7" x14ac:dyDescent="0.35">
      <c r="A26" s="1" t="s">
        <v>8</v>
      </c>
      <c r="B26" s="114" t="s">
        <v>158</v>
      </c>
      <c r="C26" s="114">
        <v>0</v>
      </c>
      <c r="D26" s="2" t="s">
        <v>28</v>
      </c>
      <c r="E26" s="19">
        <v>0.75440439999999998</v>
      </c>
      <c r="F26" s="20">
        <v>0.233386955779737</v>
      </c>
      <c r="G26" s="16">
        <v>0.23397630955250701</v>
      </c>
    </row>
    <row r="27" spans="1:7" x14ac:dyDescent="0.35">
      <c r="A27" s="5" t="s">
        <v>8</v>
      </c>
      <c r="B27" s="116"/>
      <c r="C27" s="116"/>
      <c r="D27" s="6" t="s">
        <v>29</v>
      </c>
      <c r="E27" s="6" t="s">
        <v>53</v>
      </c>
      <c r="F27" s="6" t="s">
        <v>53</v>
      </c>
      <c r="G27" s="39" t="s">
        <v>53</v>
      </c>
    </row>
    <row r="28" spans="1:7" x14ac:dyDescent="0.35">
      <c r="A28" s="1" t="s">
        <v>8</v>
      </c>
      <c r="B28" s="114" t="s">
        <v>159</v>
      </c>
      <c r="C28" s="114">
        <v>0</v>
      </c>
      <c r="D28" s="2" t="s">
        <v>28</v>
      </c>
      <c r="E28" s="19">
        <v>0.77363459999999995</v>
      </c>
      <c r="F28" s="20">
        <v>0.14769541848819101</v>
      </c>
      <c r="G28" s="16">
        <v>8.9585828080837607E-2</v>
      </c>
    </row>
    <row r="29" spans="1:7" x14ac:dyDescent="0.35">
      <c r="A29" s="5" t="s">
        <v>8</v>
      </c>
      <c r="B29" s="116"/>
      <c r="C29" s="116"/>
      <c r="D29" s="6" t="s">
        <v>29</v>
      </c>
      <c r="E29" s="6" t="s">
        <v>53</v>
      </c>
      <c r="F29" s="6" t="s">
        <v>53</v>
      </c>
      <c r="G29" s="39" t="s">
        <v>53</v>
      </c>
    </row>
  </sheetData>
  <mergeCells count="19">
    <mergeCell ref="C18:C19"/>
    <mergeCell ref="C20:C21"/>
    <mergeCell ref="C22:C23"/>
    <mergeCell ref="B26:B27"/>
    <mergeCell ref="B28:B29"/>
    <mergeCell ref="C26:C27"/>
    <mergeCell ref="C28:C29"/>
    <mergeCell ref="B2:B9"/>
    <mergeCell ref="B10:B17"/>
    <mergeCell ref="B18:B25"/>
    <mergeCell ref="C24:C25"/>
    <mergeCell ref="C2:C3"/>
    <mergeCell ref="C4:C5"/>
    <mergeCell ref="C6:C7"/>
    <mergeCell ref="C10:C11"/>
    <mergeCell ref="C8:C9"/>
    <mergeCell ref="C12:C13"/>
    <mergeCell ref="C14:C15"/>
    <mergeCell ref="C16:C17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2403E7-4BA8-4BFC-9E0A-2B218663313D}">
  <dimension ref="A1:E15"/>
  <sheetViews>
    <sheetView zoomScale="80" zoomScaleNormal="80" workbookViewId="0">
      <selection activeCell="C16" sqref="C16"/>
    </sheetView>
  </sheetViews>
  <sheetFormatPr defaultRowHeight="14.5" x14ac:dyDescent="0.35"/>
  <cols>
    <col min="1" max="1" width="30.453125" bestFit="1" customWidth="1"/>
    <col min="2" max="2" width="25.36328125" bestFit="1" customWidth="1"/>
    <col min="3" max="3" width="18.36328125" bestFit="1" customWidth="1"/>
    <col min="4" max="4" width="9.81640625" bestFit="1" customWidth="1"/>
    <col min="5" max="5" width="6.08984375" bestFit="1" customWidth="1"/>
  </cols>
  <sheetData>
    <row r="1" spans="1:5" x14ac:dyDescent="0.35">
      <c r="A1" s="13" t="s">
        <v>13</v>
      </c>
      <c r="B1" s="14" t="s">
        <v>14</v>
      </c>
      <c r="C1" s="14" t="s">
        <v>46</v>
      </c>
      <c r="D1" s="14" t="s">
        <v>1</v>
      </c>
      <c r="E1" s="15" t="s">
        <v>2</v>
      </c>
    </row>
    <row r="2" spans="1:5" x14ac:dyDescent="0.35">
      <c r="A2" s="1" t="s">
        <v>8</v>
      </c>
      <c r="B2" s="114" t="s">
        <v>15</v>
      </c>
      <c r="C2" s="9">
        <v>-5.9324477361981098E-3</v>
      </c>
      <c r="D2" s="19">
        <v>1.1751349860140099E-2</v>
      </c>
      <c r="E2" s="16">
        <v>0.61713650787161101</v>
      </c>
    </row>
    <row r="3" spans="1:5" x14ac:dyDescent="0.35">
      <c r="A3" s="3" t="s">
        <v>9</v>
      </c>
      <c r="B3" s="115"/>
      <c r="C3" s="22">
        <v>4.0583928596048197E-3</v>
      </c>
      <c r="D3" s="20">
        <v>3.3550236932996899E-2</v>
      </c>
      <c r="E3" s="17">
        <v>0.90766830841312995</v>
      </c>
    </row>
    <row r="4" spans="1:5" x14ac:dyDescent="0.35">
      <c r="A4" s="3" t="s">
        <v>10</v>
      </c>
      <c r="B4" s="115"/>
      <c r="C4" s="20">
        <v>6.6826105423437407E-2</v>
      </c>
      <c r="D4" s="20">
        <v>4.4888487152225702E-2</v>
      </c>
      <c r="E4" s="17">
        <v>0.18713528479951899</v>
      </c>
    </row>
    <row r="5" spans="1:5" x14ac:dyDescent="0.35">
      <c r="A5" s="5" t="s">
        <v>21</v>
      </c>
      <c r="B5" s="116"/>
      <c r="C5" s="23">
        <v>-8.21617870596455E-3</v>
      </c>
      <c r="D5" s="21">
        <v>6.4134119933539693E-2</v>
      </c>
      <c r="E5" s="18">
        <v>0.90978243510329504</v>
      </c>
    </row>
    <row r="6" spans="1:5" x14ac:dyDescent="0.35">
      <c r="A6" s="1" t="s">
        <v>8</v>
      </c>
      <c r="B6" s="114" t="s">
        <v>51</v>
      </c>
      <c r="C6" s="9">
        <v>4.72285397347183E-3</v>
      </c>
      <c r="D6" s="9">
        <v>9.1175836367923292E-3</v>
      </c>
      <c r="E6" s="16">
        <v>0.60738869225703396</v>
      </c>
    </row>
    <row r="7" spans="1:5" x14ac:dyDescent="0.35">
      <c r="A7" s="3" t="s">
        <v>9</v>
      </c>
      <c r="B7" s="115"/>
      <c r="C7" s="22">
        <v>-1.44885970358088E-3</v>
      </c>
      <c r="D7" s="20">
        <v>3.2471839097838101E-2</v>
      </c>
      <c r="E7" s="17">
        <v>0.96565718589939198</v>
      </c>
    </row>
    <row r="8" spans="1:5" x14ac:dyDescent="0.35">
      <c r="A8" s="3" t="s">
        <v>10</v>
      </c>
      <c r="B8" s="115"/>
      <c r="C8" s="20">
        <v>4.4406928159702798E-2</v>
      </c>
      <c r="D8" s="20">
        <v>4.56020402782693E-2</v>
      </c>
      <c r="E8" s="17">
        <v>0.36260070239817099</v>
      </c>
    </row>
    <row r="9" spans="1:5" x14ac:dyDescent="0.35">
      <c r="A9" s="5" t="s">
        <v>21</v>
      </c>
      <c r="B9" s="116"/>
      <c r="C9" s="21">
        <v>2.8140128072055199E-2</v>
      </c>
      <c r="D9" s="21">
        <v>6.0280802607404899E-2</v>
      </c>
      <c r="E9" s="18">
        <v>0.68654568511548697</v>
      </c>
    </row>
    <row r="10" spans="1:5" x14ac:dyDescent="0.35">
      <c r="A10" s="1" t="s">
        <v>8</v>
      </c>
      <c r="B10" s="114" t="s">
        <v>52</v>
      </c>
      <c r="C10" s="9">
        <v>-7.9650763439518407E-3</v>
      </c>
      <c r="D10" s="19">
        <v>1.33535992467518E-2</v>
      </c>
      <c r="E10" s="16">
        <v>0.55430529632737902</v>
      </c>
    </row>
    <row r="11" spans="1:5" x14ac:dyDescent="0.35">
      <c r="A11" s="3" t="s">
        <v>9</v>
      </c>
      <c r="B11" s="115"/>
      <c r="C11" s="20">
        <v>-7.5250353994584199E-2</v>
      </c>
      <c r="D11" s="20">
        <v>6.1693823854075597E-2</v>
      </c>
      <c r="E11" s="17">
        <v>0.26206075569355802</v>
      </c>
    </row>
    <row r="12" spans="1:5" x14ac:dyDescent="0.35">
      <c r="A12" s="3" t="s">
        <v>10</v>
      </c>
      <c r="B12" s="115"/>
      <c r="C12" s="20">
        <v>7.0722360010007299E-2</v>
      </c>
      <c r="D12" s="20">
        <v>5.4529209613727599E-2</v>
      </c>
      <c r="E12" s="17">
        <v>0.23575422197937401</v>
      </c>
    </row>
    <row r="13" spans="1:5" x14ac:dyDescent="0.35">
      <c r="A13" s="5" t="s">
        <v>21</v>
      </c>
      <c r="B13" s="116"/>
      <c r="C13" s="23">
        <v>9.7037445547541196E-3</v>
      </c>
      <c r="D13" s="21">
        <v>8.6013825155630205E-2</v>
      </c>
      <c r="E13" s="18">
        <v>0.92047959076902597</v>
      </c>
    </row>
    <row r="14" spans="1:5" x14ac:dyDescent="0.35">
      <c r="A14" s="61" t="s">
        <v>8</v>
      </c>
      <c r="B14" s="62" t="s">
        <v>17</v>
      </c>
      <c r="C14" s="88">
        <v>-1.6812103784266299E-3</v>
      </c>
      <c r="D14" s="87">
        <v>3.6137787050771801E-2</v>
      </c>
      <c r="E14" s="89">
        <v>0.96318314657099502</v>
      </c>
    </row>
    <row r="15" spans="1:5" x14ac:dyDescent="0.35">
      <c r="A15" s="61" t="s">
        <v>8</v>
      </c>
      <c r="B15" s="62" t="s">
        <v>17</v>
      </c>
      <c r="C15" s="87">
        <v>-3.9541533287211002E-2</v>
      </c>
      <c r="D15" s="87">
        <v>2.3100125788206999E-2</v>
      </c>
      <c r="E15" s="89">
        <v>9.6620928136268297E-2</v>
      </c>
    </row>
  </sheetData>
  <mergeCells count="3">
    <mergeCell ref="B10:B13"/>
    <mergeCell ref="B6:B9"/>
    <mergeCell ref="B2:B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  <vt:lpstr>S13</vt:lpstr>
      <vt:lpstr>S14</vt:lpstr>
      <vt:lpstr>S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ire Prince</dc:creator>
  <cp:lastModifiedBy>Claire Prince</cp:lastModifiedBy>
  <dcterms:created xsi:type="dcterms:W3CDTF">2023-01-31T17:01:53Z</dcterms:created>
  <dcterms:modified xsi:type="dcterms:W3CDTF">2024-03-14T18:17:24Z</dcterms:modified>
</cp:coreProperties>
</file>